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tdag\OneDrive\Desktop\Molecular Oncology\REVISION\Figure MO\"/>
    </mc:Choice>
  </mc:AlternateContent>
  <bookViews>
    <workbookView xWindow="0" yWindow="0" windowWidth="23040" windowHeight="9192"/>
  </bookViews>
  <sheets>
    <sheet name="tissue + ctDNA + EV mRNA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9" uniqueCount="37">
  <si>
    <t>Sample ID</t>
  </si>
  <si>
    <t xml:space="preserve">Tumor tissue </t>
  </si>
  <si>
    <t xml:space="preserve">ctDNA qPCR </t>
  </si>
  <si>
    <t>Tumor tissue</t>
  </si>
  <si>
    <t>ctDNA qPCR</t>
  </si>
  <si>
    <t>ctDNA ddPCR (copies/ml)</t>
  </si>
  <si>
    <t xml:space="preserve">EV counts (10^10/ml) </t>
  </si>
  <si>
    <t>EV-EGFR (10^10 copies/ml)</t>
  </si>
  <si>
    <t>EV-EGFR  (10^10 copies/ml)</t>
  </si>
  <si>
    <t>EGFR-IP  (copies/10^5 EVs)</t>
  </si>
  <si>
    <t xml:space="preserve">Tumor tissue  </t>
  </si>
  <si>
    <t xml:space="preserve">ctDNA qPCR  </t>
  </si>
  <si>
    <t>BASELINE</t>
  </si>
  <si>
    <t>C3D1</t>
  </si>
  <si>
    <t>PROGRESSION</t>
  </si>
  <si>
    <t>Other EGFR mutations</t>
  </si>
  <si>
    <t>E746_750 Del</t>
  </si>
  <si>
    <t xml:space="preserve">L858R </t>
  </si>
  <si>
    <t xml:space="preserve"> T790M</t>
  </si>
  <si>
    <t>EV/ml</t>
  </si>
  <si>
    <t>WT</t>
  </si>
  <si>
    <t>Ex 19: E746-A750 Del</t>
  </si>
  <si>
    <t>-</t>
  </si>
  <si>
    <t>T790M</t>
  </si>
  <si>
    <t>Ex 19: L747- S752 Del</t>
  </si>
  <si>
    <t>G719S + L833V</t>
  </si>
  <si>
    <t>L858R</t>
  </si>
  <si>
    <t>L861Q</t>
  </si>
  <si>
    <t>ins Ex 20</t>
  </si>
  <si>
    <t>Ex 19: E746-S752&gt;V</t>
  </si>
  <si>
    <t>L858M</t>
  </si>
  <si>
    <r>
      <rPr>
        <sz val="10"/>
        <color rgb="FFFF0000"/>
        <rFont val="Calibri"/>
        <family val="2"/>
        <scheme val="minor"/>
      </rPr>
      <t>L833V</t>
    </r>
  </si>
  <si>
    <t>Ex 19: E746-T751 Del</t>
  </si>
  <si>
    <t>E746-A751 Del</t>
  </si>
  <si>
    <t>Ex 19: E746-A751 Del</t>
  </si>
  <si>
    <t xml:space="preserve">ND, not determined </t>
  </si>
  <si>
    <t xml:space="preserve">WT, wild type for the specific mut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EF67C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3" fillId="0" borderId="2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164" fontId="4" fillId="0" borderId="2" xfId="0" applyNumberFormat="1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1" fontId="4" fillId="0" borderId="2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4" fillId="0" borderId="1" xfId="0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/>
    </xf>
    <xf numFmtId="3" fontId="4" fillId="0" borderId="1" xfId="0" applyNumberFormat="1" applyFont="1" applyFill="1" applyBorder="1" applyAlignment="1">
      <alignment horizontal="center"/>
    </xf>
    <xf numFmtId="0" fontId="3" fillId="9" borderId="1" xfId="0" applyFont="1" applyFill="1" applyBorder="1"/>
    <xf numFmtId="1" fontId="4" fillId="0" borderId="1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Fill="1" applyBorder="1"/>
    <xf numFmtId="0" fontId="3" fillId="0" borderId="0" xfId="0" applyFont="1"/>
  </cellXfs>
  <cellStyles count="1">
    <cellStyle name="Normale" xfId="0" builtinId="0"/>
  </cellStyles>
  <dxfs count="5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5"/>
  <sheetViews>
    <sheetView tabSelected="1" workbookViewId="0">
      <selection sqref="A1:AV35"/>
    </sheetView>
  </sheetViews>
  <sheetFormatPr defaultRowHeight="14.4" x14ac:dyDescent="0.3"/>
  <sheetData>
    <row r="1" spans="1:48" ht="57.6" x14ac:dyDescent="0.3">
      <c r="A1" s="1" t="s">
        <v>0</v>
      </c>
      <c r="B1" s="1" t="s">
        <v>1</v>
      </c>
      <c r="C1" s="1" t="s">
        <v>2</v>
      </c>
      <c r="D1" s="1" t="s">
        <v>1</v>
      </c>
      <c r="E1" s="1" t="s">
        <v>1</v>
      </c>
      <c r="F1" s="1" t="s">
        <v>3</v>
      </c>
      <c r="G1" s="1" t="s">
        <v>2</v>
      </c>
      <c r="H1" s="1" t="s">
        <v>2</v>
      </c>
      <c r="I1" s="1" t="s">
        <v>4</v>
      </c>
      <c r="J1" s="1" t="s">
        <v>5</v>
      </c>
      <c r="K1" s="1" t="s">
        <v>5</v>
      </c>
      <c r="L1" s="1" t="s">
        <v>5</v>
      </c>
      <c r="M1" s="1" t="s">
        <v>6</v>
      </c>
      <c r="N1" s="2" t="s">
        <v>7</v>
      </c>
      <c r="O1" s="2" t="s">
        <v>8</v>
      </c>
      <c r="P1" s="2" t="s">
        <v>8</v>
      </c>
      <c r="Q1" s="2" t="s">
        <v>8</v>
      </c>
      <c r="R1" s="2" t="s">
        <v>9</v>
      </c>
      <c r="S1" s="2" t="s">
        <v>9</v>
      </c>
      <c r="T1" s="2" t="s">
        <v>9</v>
      </c>
      <c r="U1" s="1" t="s">
        <v>2</v>
      </c>
      <c r="V1" s="1" t="s">
        <v>2</v>
      </c>
      <c r="W1" s="1" t="s">
        <v>2</v>
      </c>
      <c r="X1" s="1" t="s">
        <v>2</v>
      </c>
      <c r="Y1" s="1" t="s">
        <v>6</v>
      </c>
      <c r="Z1" s="2" t="s">
        <v>7</v>
      </c>
      <c r="AA1" s="2" t="s">
        <v>7</v>
      </c>
      <c r="AB1" s="2" t="s">
        <v>7</v>
      </c>
      <c r="AC1" s="2" t="s">
        <v>7</v>
      </c>
      <c r="AD1" s="2" t="s">
        <v>9</v>
      </c>
      <c r="AE1" s="2" t="s">
        <v>9</v>
      </c>
      <c r="AF1" s="2" t="s">
        <v>9</v>
      </c>
      <c r="AG1" s="3" t="s">
        <v>1</v>
      </c>
      <c r="AH1" s="3" t="s">
        <v>2</v>
      </c>
      <c r="AI1" s="1" t="s">
        <v>1</v>
      </c>
      <c r="AJ1" s="1" t="s">
        <v>10</v>
      </c>
      <c r="AK1" s="1" t="s">
        <v>1</v>
      </c>
      <c r="AL1" s="1" t="s">
        <v>2</v>
      </c>
      <c r="AM1" s="1" t="s">
        <v>11</v>
      </c>
      <c r="AN1" s="1" t="s">
        <v>2</v>
      </c>
      <c r="AO1" s="1" t="s">
        <v>6</v>
      </c>
      <c r="AP1" s="2" t="s">
        <v>7</v>
      </c>
      <c r="AQ1" s="2" t="s">
        <v>7</v>
      </c>
      <c r="AR1" s="2" t="s">
        <v>7</v>
      </c>
      <c r="AS1" s="2" t="s">
        <v>7</v>
      </c>
      <c r="AT1" s="2" t="s">
        <v>9</v>
      </c>
      <c r="AU1" s="2" t="s">
        <v>9</v>
      </c>
      <c r="AV1" s="2" t="s">
        <v>9</v>
      </c>
    </row>
    <row r="2" spans="1:48" ht="28.8" x14ac:dyDescent="0.3">
      <c r="A2" s="4"/>
      <c r="B2" s="5" t="s">
        <v>12</v>
      </c>
      <c r="C2" s="5" t="s">
        <v>12</v>
      </c>
      <c r="D2" s="5" t="s">
        <v>12</v>
      </c>
      <c r="E2" s="5" t="s">
        <v>12</v>
      </c>
      <c r="F2" s="5" t="s">
        <v>12</v>
      </c>
      <c r="G2" s="5" t="s">
        <v>12</v>
      </c>
      <c r="H2" s="5" t="s">
        <v>12</v>
      </c>
      <c r="I2" s="5" t="s">
        <v>12</v>
      </c>
      <c r="J2" s="5" t="s">
        <v>12</v>
      </c>
      <c r="K2" s="5" t="s">
        <v>12</v>
      </c>
      <c r="L2" s="5" t="s">
        <v>12</v>
      </c>
      <c r="M2" s="4" t="s">
        <v>12</v>
      </c>
      <c r="N2" s="5" t="s">
        <v>12</v>
      </c>
      <c r="O2" s="5" t="s">
        <v>12</v>
      </c>
      <c r="P2" s="5" t="s">
        <v>12</v>
      </c>
      <c r="Q2" s="5" t="s">
        <v>12</v>
      </c>
      <c r="R2" s="5" t="s">
        <v>12</v>
      </c>
      <c r="S2" s="5" t="s">
        <v>12</v>
      </c>
      <c r="T2" s="5" t="s">
        <v>12</v>
      </c>
      <c r="U2" s="5" t="s">
        <v>13</v>
      </c>
      <c r="V2" s="2" t="s">
        <v>13</v>
      </c>
      <c r="W2" s="2" t="s">
        <v>13</v>
      </c>
      <c r="X2" s="2" t="s">
        <v>13</v>
      </c>
      <c r="Y2" s="4" t="s">
        <v>13</v>
      </c>
      <c r="Z2" s="5" t="s">
        <v>13</v>
      </c>
      <c r="AA2" s="2" t="s">
        <v>13</v>
      </c>
      <c r="AB2" s="2" t="s">
        <v>13</v>
      </c>
      <c r="AC2" s="2" t="s">
        <v>13</v>
      </c>
      <c r="AD2" s="2" t="s">
        <v>13</v>
      </c>
      <c r="AE2" s="2" t="s">
        <v>13</v>
      </c>
      <c r="AF2" s="2" t="s">
        <v>13</v>
      </c>
      <c r="AG2" s="5" t="s">
        <v>14</v>
      </c>
      <c r="AH2" s="5" t="s">
        <v>14</v>
      </c>
      <c r="AI2" s="2" t="s">
        <v>14</v>
      </c>
      <c r="AJ2" s="2" t="s">
        <v>14</v>
      </c>
      <c r="AK2" s="2" t="s">
        <v>14</v>
      </c>
      <c r="AL2" s="2" t="s">
        <v>14</v>
      </c>
      <c r="AM2" s="2" t="s">
        <v>14</v>
      </c>
      <c r="AN2" s="2" t="s">
        <v>14</v>
      </c>
      <c r="AO2" s="4" t="s">
        <v>14</v>
      </c>
      <c r="AP2" s="5" t="s">
        <v>14</v>
      </c>
      <c r="AQ2" s="2" t="s">
        <v>14</v>
      </c>
      <c r="AR2" s="2" t="s">
        <v>14</v>
      </c>
      <c r="AS2" s="2" t="s">
        <v>14</v>
      </c>
      <c r="AT2" s="2" t="s">
        <v>14</v>
      </c>
      <c r="AU2" s="2" t="s">
        <v>14</v>
      </c>
      <c r="AV2" s="2" t="s">
        <v>14</v>
      </c>
    </row>
    <row r="3" spans="1:48" ht="57.6" x14ac:dyDescent="0.3">
      <c r="A3" s="6"/>
      <c r="B3" s="4" t="s">
        <v>15</v>
      </c>
      <c r="C3" s="4" t="s">
        <v>15</v>
      </c>
      <c r="D3" s="7" t="s">
        <v>16</v>
      </c>
      <c r="E3" s="8" t="s">
        <v>17</v>
      </c>
      <c r="F3" s="9" t="s">
        <v>18</v>
      </c>
      <c r="G3" s="7" t="s">
        <v>16</v>
      </c>
      <c r="H3" s="8" t="s">
        <v>17</v>
      </c>
      <c r="I3" s="9" t="s">
        <v>18</v>
      </c>
      <c r="J3" s="7" t="s">
        <v>16</v>
      </c>
      <c r="K3" s="8" t="s">
        <v>17</v>
      </c>
      <c r="L3" s="9" t="s">
        <v>18</v>
      </c>
      <c r="M3" s="10" t="s">
        <v>19</v>
      </c>
      <c r="N3" s="11" t="s">
        <v>20</v>
      </c>
      <c r="O3" s="7" t="s">
        <v>16</v>
      </c>
      <c r="P3" s="8" t="s">
        <v>17</v>
      </c>
      <c r="Q3" s="9" t="s">
        <v>18</v>
      </c>
      <c r="R3" s="7" t="s">
        <v>16</v>
      </c>
      <c r="S3" s="8" t="s">
        <v>17</v>
      </c>
      <c r="T3" s="9" t="s">
        <v>18</v>
      </c>
      <c r="U3" s="4" t="s">
        <v>15</v>
      </c>
      <c r="V3" s="7" t="s">
        <v>16</v>
      </c>
      <c r="W3" s="8" t="s">
        <v>17</v>
      </c>
      <c r="X3" s="9" t="s">
        <v>18</v>
      </c>
      <c r="Y3" s="10" t="s">
        <v>19</v>
      </c>
      <c r="Z3" s="11" t="s">
        <v>20</v>
      </c>
      <c r="AA3" s="7" t="s">
        <v>16</v>
      </c>
      <c r="AB3" s="8" t="s">
        <v>17</v>
      </c>
      <c r="AC3" s="9" t="s">
        <v>18</v>
      </c>
      <c r="AD3" s="7" t="s">
        <v>16</v>
      </c>
      <c r="AE3" s="8" t="s">
        <v>17</v>
      </c>
      <c r="AF3" s="9" t="s">
        <v>18</v>
      </c>
      <c r="AG3" s="1" t="s">
        <v>15</v>
      </c>
      <c r="AH3" s="1" t="s">
        <v>15</v>
      </c>
      <c r="AI3" s="7" t="s">
        <v>16</v>
      </c>
      <c r="AJ3" s="8" t="s">
        <v>17</v>
      </c>
      <c r="AK3" s="9" t="s">
        <v>18</v>
      </c>
      <c r="AL3" s="7" t="s">
        <v>16</v>
      </c>
      <c r="AM3" s="8" t="s">
        <v>17</v>
      </c>
      <c r="AN3" s="9" t="s">
        <v>18</v>
      </c>
      <c r="AO3" s="10" t="s">
        <v>19</v>
      </c>
      <c r="AP3" s="11" t="s">
        <v>20</v>
      </c>
      <c r="AQ3" s="7" t="s">
        <v>16</v>
      </c>
      <c r="AR3" s="8" t="s">
        <v>17</v>
      </c>
      <c r="AS3" s="9" t="s">
        <v>18</v>
      </c>
      <c r="AT3" s="7" t="s">
        <v>16</v>
      </c>
      <c r="AU3" s="8" t="s">
        <v>17</v>
      </c>
      <c r="AV3" s="9" t="s">
        <v>18</v>
      </c>
    </row>
    <row r="4" spans="1:48" x14ac:dyDescent="0.3">
      <c r="A4" s="12">
        <v>1</v>
      </c>
      <c r="B4" s="13"/>
      <c r="C4" s="14"/>
      <c r="D4" s="15" t="s">
        <v>21</v>
      </c>
      <c r="E4" s="16" t="s">
        <v>20</v>
      </c>
      <c r="F4" s="16" t="s">
        <v>20</v>
      </c>
      <c r="G4" s="15" t="s">
        <v>21</v>
      </c>
      <c r="H4" s="13" t="s">
        <v>20</v>
      </c>
      <c r="I4" s="13" t="s">
        <v>20</v>
      </c>
      <c r="J4" s="17">
        <v>391</v>
      </c>
      <c r="K4" s="17">
        <v>0</v>
      </c>
      <c r="L4" s="17">
        <v>0</v>
      </c>
      <c r="M4" s="17">
        <v>67.5</v>
      </c>
      <c r="N4" s="18">
        <v>7.3035000000000003E-2</v>
      </c>
      <c r="O4" s="19">
        <v>6.48</v>
      </c>
      <c r="P4" s="19">
        <v>0</v>
      </c>
      <c r="Q4" s="18">
        <v>0</v>
      </c>
      <c r="R4" s="20">
        <v>6830</v>
      </c>
      <c r="S4" s="20">
        <v>0</v>
      </c>
      <c r="T4" s="20">
        <v>0</v>
      </c>
      <c r="U4" s="13"/>
      <c r="V4" s="13" t="s">
        <v>20</v>
      </c>
      <c r="W4" s="13" t="s">
        <v>20</v>
      </c>
      <c r="X4" s="21" t="s">
        <v>20</v>
      </c>
      <c r="Y4" s="22">
        <v>3.22</v>
      </c>
      <c r="Z4" s="22">
        <v>5.1520000000000005E-4</v>
      </c>
      <c r="AA4" s="23">
        <v>0.33488000000000001</v>
      </c>
      <c r="AB4" s="23">
        <v>2.3828000000000002E-2</v>
      </c>
      <c r="AC4" s="23">
        <v>0</v>
      </c>
      <c r="AD4" s="24">
        <v>7083</v>
      </c>
      <c r="AE4" s="24">
        <v>0</v>
      </c>
      <c r="AF4" s="24">
        <v>0</v>
      </c>
      <c r="AG4" s="13"/>
      <c r="AH4" s="21"/>
      <c r="AI4" s="13" t="s">
        <v>22</v>
      </c>
      <c r="AJ4" s="13" t="s">
        <v>22</v>
      </c>
      <c r="AK4" s="13" t="s">
        <v>22</v>
      </c>
      <c r="AL4" s="25" t="s">
        <v>21</v>
      </c>
      <c r="AM4" s="13" t="s">
        <v>20</v>
      </c>
      <c r="AN4" s="26" t="s">
        <v>23</v>
      </c>
      <c r="AO4" s="14">
        <v>1.87</v>
      </c>
      <c r="AP4" s="27">
        <v>3.7400000000000008E-5</v>
      </c>
      <c r="AQ4" s="23">
        <v>4.6376000000000007E-4</v>
      </c>
      <c r="AR4" s="23">
        <v>0</v>
      </c>
      <c r="AS4" s="23">
        <v>5.9092000000000013E-2</v>
      </c>
      <c r="AT4" s="28">
        <v>1.3</v>
      </c>
      <c r="AU4" s="28">
        <v>0</v>
      </c>
      <c r="AV4" s="28">
        <v>1211</v>
      </c>
    </row>
    <row r="5" spans="1:48" x14ac:dyDescent="0.3">
      <c r="A5" s="29">
        <v>2</v>
      </c>
      <c r="B5" s="13"/>
      <c r="C5" s="13"/>
      <c r="D5" s="15" t="s">
        <v>21</v>
      </c>
      <c r="E5" s="16" t="s">
        <v>20</v>
      </c>
      <c r="F5" s="16" t="s">
        <v>20</v>
      </c>
      <c r="G5" s="15" t="s">
        <v>21</v>
      </c>
      <c r="H5" s="13" t="s">
        <v>20</v>
      </c>
      <c r="I5" s="13" t="s">
        <v>20</v>
      </c>
      <c r="J5" s="30">
        <v>3890</v>
      </c>
      <c r="K5" s="17">
        <v>0</v>
      </c>
      <c r="L5" s="17">
        <v>0</v>
      </c>
      <c r="M5" s="30">
        <v>35</v>
      </c>
      <c r="N5" s="31">
        <v>0.97299999999999998</v>
      </c>
      <c r="O5" s="32">
        <v>4.5639999999999992</v>
      </c>
      <c r="P5" s="32">
        <v>0.48649999999999999</v>
      </c>
      <c r="Q5" s="31">
        <v>9.5200000000000024E-3</v>
      </c>
      <c r="R5" s="33">
        <v>10365</v>
      </c>
      <c r="S5" s="33">
        <v>19.8</v>
      </c>
      <c r="T5" s="33">
        <v>0</v>
      </c>
      <c r="U5" s="13"/>
      <c r="V5" s="13" t="s">
        <v>20</v>
      </c>
      <c r="W5" s="13" t="s">
        <v>20</v>
      </c>
      <c r="X5" s="21" t="s">
        <v>20</v>
      </c>
      <c r="Y5" s="22">
        <v>0.379</v>
      </c>
      <c r="Z5" s="22">
        <v>1.8646799999999999E-5</v>
      </c>
      <c r="AA5" s="23">
        <v>2.6757399999999997E-2</v>
      </c>
      <c r="AB5" s="23">
        <v>4.729920000000001E-4</v>
      </c>
      <c r="AC5" s="23">
        <v>0</v>
      </c>
      <c r="AD5" s="24">
        <v>3417</v>
      </c>
      <c r="AE5" s="24">
        <v>0</v>
      </c>
      <c r="AF5" s="24">
        <v>0</v>
      </c>
      <c r="AG5" s="13"/>
      <c r="AH5" s="21"/>
      <c r="AI5" s="15" t="s">
        <v>21</v>
      </c>
      <c r="AJ5" s="13" t="s">
        <v>20</v>
      </c>
      <c r="AK5" s="34" t="s">
        <v>23</v>
      </c>
      <c r="AL5" s="13" t="s">
        <v>20</v>
      </c>
      <c r="AM5" s="13" t="s">
        <v>20</v>
      </c>
      <c r="AN5" s="35" t="s">
        <v>23</v>
      </c>
      <c r="AO5" s="13">
        <v>1.87</v>
      </c>
      <c r="AP5" s="22">
        <v>5.0490000000000003E-6</v>
      </c>
      <c r="AQ5" s="23">
        <v>7.7417999999999996E-4</v>
      </c>
      <c r="AR5" s="23">
        <v>0</v>
      </c>
      <c r="AS5" s="23">
        <v>0.48657400000000001</v>
      </c>
      <c r="AT5" s="28">
        <v>1.38</v>
      </c>
      <c r="AU5" s="28">
        <v>0</v>
      </c>
      <c r="AV5" s="28">
        <v>23986</v>
      </c>
    </row>
    <row r="6" spans="1:48" x14ac:dyDescent="0.3">
      <c r="A6" s="29">
        <v>3</v>
      </c>
      <c r="B6" s="13"/>
      <c r="C6" s="13"/>
      <c r="D6" s="15" t="s">
        <v>21</v>
      </c>
      <c r="E6" s="16" t="s">
        <v>20</v>
      </c>
      <c r="F6" s="16" t="s">
        <v>20</v>
      </c>
      <c r="G6" s="15" t="s">
        <v>21</v>
      </c>
      <c r="H6" s="13" t="s">
        <v>20</v>
      </c>
      <c r="I6" s="13" t="s">
        <v>20</v>
      </c>
      <c r="J6" s="30">
        <v>4020</v>
      </c>
      <c r="K6" s="17">
        <v>0</v>
      </c>
      <c r="L6" s="17">
        <v>0</v>
      </c>
      <c r="M6" s="30">
        <v>47.199999999999996</v>
      </c>
      <c r="N6" s="31">
        <v>4.248E-3</v>
      </c>
      <c r="O6" s="32">
        <v>4.1063999999999989</v>
      </c>
      <c r="P6" s="32">
        <v>7.7407999999999982E-3</v>
      </c>
      <c r="Q6" s="31">
        <v>1.9163199999999998</v>
      </c>
      <c r="R6" s="33">
        <v>3709</v>
      </c>
      <c r="S6" s="33">
        <v>12</v>
      </c>
      <c r="T6" s="33">
        <v>0</v>
      </c>
      <c r="U6" s="13"/>
      <c r="V6" s="13" t="s">
        <v>20</v>
      </c>
      <c r="W6" s="13" t="s">
        <v>20</v>
      </c>
      <c r="X6" s="21" t="s">
        <v>20</v>
      </c>
      <c r="Y6" s="22">
        <v>0.80700000000000005</v>
      </c>
      <c r="Z6" s="22">
        <v>4.2367500000000004E-5</v>
      </c>
      <c r="AA6" s="23">
        <v>5.3746200000000008E-2</v>
      </c>
      <c r="AB6" s="23">
        <v>0</v>
      </c>
      <c r="AC6" s="23">
        <v>1.4106360000000003E-5</v>
      </c>
      <c r="AD6" s="24">
        <v>2635</v>
      </c>
      <c r="AE6" s="24">
        <v>0</v>
      </c>
      <c r="AF6" s="24">
        <v>1.75</v>
      </c>
      <c r="AG6" s="13"/>
      <c r="AH6" s="13"/>
      <c r="AI6" s="15" t="s">
        <v>21</v>
      </c>
      <c r="AJ6" s="13" t="s">
        <v>20</v>
      </c>
      <c r="AK6" s="34" t="s">
        <v>23</v>
      </c>
      <c r="AL6" s="13" t="s">
        <v>20</v>
      </c>
      <c r="AM6" s="13" t="s">
        <v>20</v>
      </c>
      <c r="AN6" s="21" t="s">
        <v>20</v>
      </c>
      <c r="AO6" s="13">
        <v>0.26500000000000001</v>
      </c>
      <c r="AP6" s="22">
        <v>4.0810000000000004E-6</v>
      </c>
      <c r="AQ6" s="23">
        <v>0</v>
      </c>
      <c r="AR6" s="23">
        <v>1.0387999999999999E-5</v>
      </c>
      <c r="AS6" s="23">
        <v>6.307000000000001E-3</v>
      </c>
      <c r="AT6" s="28">
        <v>0</v>
      </c>
      <c r="AU6" s="28">
        <v>0</v>
      </c>
      <c r="AV6" s="28">
        <v>780</v>
      </c>
    </row>
    <row r="7" spans="1:48" x14ac:dyDescent="0.3">
      <c r="A7" s="29">
        <v>4</v>
      </c>
      <c r="B7" s="36" t="s">
        <v>24</v>
      </c>
      <c r="C7" s="13"/>
      <c r="D7" s="16" t="s">
        <v>20</v>
      </c>
      <c r="E7" s="16" t="s">
        <v>20</v>
      </c>
      <c r="F7" s="16" t="s">
        <v>20</v>
      </c>
      <c r="G7" s="13" t="s">
        <v>20</v>
      </c>
      <c r="H7" s="13" t="s">
        <v>20</v>
      </c>
      <c r="I7" s="13" t="s">
        <v>20</v>
      </c>
      <c r="J7" s="30">
        <v>574</v>
      </c>
      <c r="K7" s="17">
        <v>0</v>
      </c>
      <c r="L7" s="17">
        <v>0</v>
      </c>
      <c r="M7" s="30">
        <v>25.6</v>
      </c>
      <c r="N7" s="31">
        <v>2.1145600000000001E-2</v>
      </c>
      <c r="O7" s="32">
        <v>2.1657600000000001</v>
      </c>
      <c r="P7" s="32">
        <v>9.3184000000000003E-2</v>
      </c>
      <c r="Q7" s="31">
        <v>1.9865600000000001</v>
      </c>
      <c r="R7" s="33">
        <v>3397</v>
      </c>
      <c r="S7" s="33">
        <v>0</v>
      </c>
      <c r="T7" s="33">
        <v>58.4</v>
      </c>
      <c r="U7" s="13"/>
      <c r="V7" s="13" t="s">
        <v>20</v>
      </c>
      <c r="W7" s="13" t="s">
        <v>20</v>
      </c>
      <c r="X7" s="21" t="s">
        <v>20</v>
      </c>
      <c r="Y7" s="22">
        <v>0.56399999999999995</v>
      </c>
      <c r="Z7" s="22">
        <v>1.7089199999999996E-5</v>
      </c>
      <c r="AA7" s="23">
        <v>2.8763999999999994E-2</v>
      </c>
      <c r="AB7" s="23">
        <v>1.13928E-4</v>
      </c>
      <c r="AC7" s="23">
        <v>0</v>
      </c>
      <c r="AD7" s="24">
        <v>1069</v>
      </c>
      <c r="AE7" s="24">
        <v>0</v>
      </c>
      <c r="AF7" s="24">
        <v>0</v>
      </c>
      <c r="AG7" s="13"/>
      <c r="AH7" s="21"/>
      <c r="AI7" s="13" t="s">
        <v>22</v>
      </c>
      <c r="AJ7" s="13" t="s">
        <v>22</v>
      </c>
      <c r="AK7" s="13" t="s">
        <v>22</v>
      </c>
      <c r="AL7" s="21" t="s">
        <v>22</v>
      </c>
      <c r="AM7" s="21" t="s">
        <v>22</v>
      </c>
      <c r="AN7" s="37" t="s">
        <v>22</v>
      </c>
      <c r="AO7" s="13" t="s">
        <v>22</v>
      </c>
      <c r="AP7" s="13" t="s">
        <v>22</v>
      </c>
      <c r="AQ7" s="13" t="s">
        <v>22</v>
      </c>
      <c r="AR7" s="13" t="s">
        <v>22</v>
      </c>
      <c r="AS7" s="13" t="s">
        <v>22</v>
      </c>
      <c r="AT7" s="28" t="s">
        <v>22</v>
      </c>
      <c r="AU7" s="28" t="s">
        <v>22</v>
      </c>
      <c r="AV7" s="28" t="s">
        <v>22</v>
      </c>
    </row>
    <row r="8" spans="1:48" x14ac:dyDescent="0.3">
      <c r="A8" s="29">
        <v>5</v>
      </c>
      <c r="B8" s="36" t="s">
        <v>25</v>
      </c>
      <c r="C8" s="13"/>
      <c r="D8" s="16" t="s">
        <v>20</v>
      </c>
      <c r="E8" s="16" t="s">
        <v>20</v>
      </c>
      <c r="F8" s="16" t="s">
        <v>20</v>
      </c>
      <c r="G8" s="13" t="s">
        <v>20</v>
      </c>
      <c r="H8" s="13" t="s">
        <v>20</v>
      </c>
      <c r="I8" s="13" t="s">
        <v>20</v>
      </c>
      <c r="J8" s="30">
        <v>285</v>
      </c>
      <c r="K8" s="17">
        <v>0</v>
      </c>
      <c r="L8" s="17">
        <v>0</v>
      </c>
      <c r="M8" s="30">
        <v>34.200000000000003</v>
      </c>
      <c r="N8" s="31">
        <v>6.422760000000001E-2</v>
      </c>
      <c r="O8" s="32">
        <v>3.4405200000000002</v>
      </c>
      <c r="P8" s="32">
        <v>1.9152000000000002</v>
      </c>
      <c r="Q8" s="31">
        <v>3.0027600000000003</v>
      </c>
      <c r="R8" s="33">
        <v>6013</v>
      </c>
      <c r="S8" s="33">
        <v>581</v>
      </c>
      <c r="T8" s="33">
        <v>4</v>
      </c>
      <c r="U8" s="13"/>
      <c r="V8" s="13" t="s">
        <v>20</v>
      </c>
      <c r="W8" s="13" t="s">
        <v>20</v>
      </c>
      <c r="X8" s="21" t="s">
        <v>20</v>
      </c>
      <c r="Y8" s="22">
        <v>0.66900000000000004</v>
      </c>
      <c r="Z8" s="22">
        <v>3.8802000000000006E-5</v>
      </c>
      <c r="AA8" s="23">
        <v>1.8598199999999999E-2</v>
      </c>
      <c r="AB8" s="23">
        <v>9.5800799999999999E-4</v>
      </c>
      <c r="AC8" s="23">
        <v>0</v>
      </c>
      <c r="AD8" s="24">
        <v>256</v>
      </c>
      <c r="AE8" s="24">
        <v>0</v>
      </c>
      <c r="AF8" s="24">
        <v>0</v>
      </c>
      <c r="AG8" s="13"/>
      <c r="AH8" s="21"/>
      <c r="AI8" s="13" t="s">
        <v>22</v>
      </c>
      <c r="AJ8" s="13" t="s">
        <v>22</v>
      </c>
      <c r="AK8" s="13" t="s">
        <v>22</v>
      </c>
      <c r="AL8" s="21" t="s">
        <v>22</v>
      </c>
      <c r="AM8" s="21" t="s">
        <v>22</v>
      </c>
      <c r="AN8" s="37" t="s">
        <v>22</v>
      </c>
      <c r="AO8" s="13" t="s">
        <v>22</v>
      </c>
      <c r="AP8" s="13" t="s">
        <v>22</v>
      </c>
      <c r="AQ8" s="13" t="s">
        <v>22</v>
      </c>
      <c r="AR8" s="13" t="s">
        <v>22</v>
      </c>
      <c r="AS8" s="13" t="s">
        <v>22</v>
      </c>
      <c r="AT8" s="28" t="s">
        <v>22</v>
      </c>
      <c r="AU8" s="28" t="s">
        <v>22</v>
      </c>
      <c r="AV8" s="28" t="s">
        <v>22</v>
      </c>
    </row>
    <row r="9" spans="1:48" x14ac:dyDescent="0.3">
      <c r="A9" s="29">
        <v>6</v>
      </c>
      <c r="B9" s="13"/>
      <c r="C9" s="13"/>
      <c r="D9" s="15" t="s">
        <v>21</v>
      </c>
      <c r="E9" s="16" t="s">
        <v>20</v>
      </c>
      <c r="F9" s="16" t="s">
        <v>20</v>
      </c>
      <c r="G9" s="15" t="s">
        <v>21</v>
      </c>
      <c r="H9" s="13" t="s">
        <v>20</v>
      </c>
      <c r="I9" s="13" t="s">
        <v>20</v>
      </c>
      <c r="J9" s="30">
        <v>25.9</v>
      </c>
      <c r="K9" s="17">
        <v>0</v>
      </c>
      <c r="L9" s="17">
        <v>0</v>
      </c>
      <c r="M9" s="30">
        <v>39.900000000000006</v>
      </c>
      <c r="N9" s="31">
        <v>0.46523400000000009</v>
      </c>
      <c r="O9" s="32">
        <v>4.7321400000000002</v>
      </c>
      <c r="P9" s="32">
        <v>0.22264200000000003</v>
      </c>
      <c r="Q9" s="31">
        <v>4.1416200000000005</v>
      </c>
      <c r="R9" s="33">
        <v>8641</v>
      </c>
      <c r="S9" s="33">
        <v>0</v>
      </c>
      <c r="T9" s="33">
        <v>6</v>
      </c>
      <c r="U9" s="13"/>
      <c r="V9" s="13" t="s">
        <v>20</v>
      </c>
      <c r="W9" s="13" t="s">
        <v>20</v>
      </c>
      <c r="X9" s="21" t="s">
        <v>20</v>
      </c>
      <c r="Y9" s="22">
        <v>0.40200000000000002</v>
      </c>
      <c r="Z9" s="22">
        <v>2.7979200000000001E-5</v>
      </c>
      <c r="AA9" s="23">
        <v>1.15776E-2</v>
      </c>
      <c r="AB9" s="23">
        <v>5.6119200000000018E-4</v>
      </c>
      <c r="AC9" s="23">
        <v>0</v>
      </c>
      <c r="AD9" s="24">
        <v>348</v>
      </c>
      <c r="AE9" s="24">
        <v>0</v>
      </c>
      <c r="AF9" s="24">
        <v>0</v>
      </c>
      <c r="AG9" s="13"/>
      <c r="AH9" s="21"/>
      <c r="AI9" s="13" t="s">
        <v>22</v>
      </c>
      <c r="AJ9" s="13" t="s">
        <v>22</v>
      </c>
      <c r="AK9" s="13" t="s">
        <v>22</v>
      </c>
      <c r="AL9" s="21" t="s">
        <v>20</v>
      </c>
      <c r="AM9" s="21" t="s">
        <v>20</v>
      </c>
      <c r="AN9" s="21" t="s">
        <v>20</v>
      </c>
      <c r="AO9" s="13">
        <v>1.54</v>
      </c>
      <c r="AP9" s="22">
        <v>4.2349999999999999E-5</v>
      </c>
      <c r="AQ9" s="23">
        <v>2.5132800000000004E-4</v>
      </c>
      <c r="AR9" s="23">
        <v>0</v>
      </c>
      <c r="AS9" s="23">
        <v>3.4495999999999997E-3</v>
      </c>
      <c r="AT9" s="28">
        <v>0</v>
      </c>
      <c r="AU9" s="28">
        <v>0</v>
      </c>
      <c r="AV9" s="28">
        <v>32.5</v>
      </c>
    </row>
    <row r="10" spans="1:48" x14ac:dyDescent="0.3">
      <c r="A10" s="29">
        <v>7</v>
      </c>
      <c r="B10" s="13"/>
      <c r="C10" s="13"/>
      <c r="D10" s="16" t="s">
        <v>20</v>
      </c>
      <c r="E10" s="38" t="s">
        <v>26</v>
      </c>
      <c r="F10" s="16" t="s">
        <v>20</v>
      </c>
      <c r="G10" s="13" t="s">
        <v>20</v>
      </c>
      <c r="H10" s="13" t="s">
        <v>20</v>
      </c>
      <c r="I10" s="13" t="s">
        <v>20</v>
      </c>
      <c r="J10" s="30">
        <v>0</v>
      </c>
      <c r="K10" s="17">
        <v>0</v>
      </c>
      <c r="L10" s="17">
        <v>0</v>
      </c>
      <c r="M10" s="30">
        <v>44.400000000000006</v>
      </c>
      <c r="N10" s="31">
        <v>8.8800000000000007E-3</v>
      </c>
      <c r="O10" s="32">
        <v>1.0212000000000001</v>
      </c>
      <c r="P10" s="32">
        <v>2.1489600000000001E-2</v>
      </c>
      <c r="Q10" s="31">
        <v>1.4918400000000001</v>
      </c>
      <c r="R10" s="33">
        <v>7</v>
      </c>
      <c r="S10" s="33">
        <v>760</v>
      </c>
      <c r="T10" s="33">
        <v>0</v>
      </c>
      <c r="U10" s="13"/>
      <c r="V10" s="13" t="s">
        <v>20</v>
      </c>
      <c r="W10" s="13" t="s">
        <v>20</v>
      </c>
      <c r="X10" s="21" t="s">
        <v>20</v>
      </c>
      <c r="Y10" s="22">
        <v>0.85799999999999998</v>
      </c>
      <c r="Z10" s="22">
        <v>3.6550799999999996E-5</v>
      </c>
      <c r="AA10" s="23">
        <v>9.3350400000000007E-5</v>
      </c>
      <c r="AB10" s="23">
        <v>4.5817200000000002E-2</v>
      </c>
      <c r="AC10" s="23">
        <v>0</v>
      </c>
      <c r="AD10" s="24">
        <v>0</v>
      </c>
      <c r="AE10" s="24">
        <v>117</v>
      </c>
      <c r="AF10" s="24">
        <v>0</v>
      </c>
      <c r="AG10" s="13"/>
      <c r="AH10" s="21"/>
      <c r="AI10" s="13" t="s">
        <v>20</v>
      </c>
      <c r="AJ10" s="38" t="s">
        <v>26</v>
      </c>
      <c r="AK10" s="13" t="s">
        <v>22</v>
      </c>
      <c r="AL10" s="21" t="s">
        <v>22</v>
      </c>
      <c r="AM10" s="21" t="s">
        <v>22</v>
      </c>
      <c r="AN10" s="37" t="s">
        <v>22</v>
      </c>
      <c r="AO10" s="13" t="s">
        <v>22</v>
      </c>
      <c r="AP10" s="13" t="s">
        <v>22</v>
      </c>
      <c r="AQ10" s="13" t="s">
        <v>22</v>
      </c>
      <c r="AR10" s="13" t="s">
        <v>22</v>
      </c>
      <c r="AS10" s="13" t="s">
        <v>22</v>
      </c>
      <c r="AT10" s="28" t="s">
        <v>22</v>
      </c>
      <c r="AU10" s="28" t="s">
        <v>22</v>
      </c>
      <c r="AV10" s="28" t="s">
        <v>22</v>
      </c>
    </row>
    <row r="11" spans="1:48" x14ac:dyDescent="0.3">
      <c r="A11" s="29">
        <v>8</v>
      </c>
      <c r="B11" s="36" t="s">
        <v>27</v>
      </c>
      <c r="C11" s="36" t="s">
        <v>27</v>
      </c>
      <c r="D11" s="16" t="s">
        <v>20</v>
      </c>
      <c r="E11" s="16" t="s">
        <v>20</v>
      </c>
      <c r="F11" s="16" t="s">
        <v>20</v>
      </c>
      <c r="G11" s="13" t="s">
        <v>20</v>
      </c>
      <c r="H11" s="13" t="s">
        <v>20</v>
      </c>
      <c r="I11" s="13" t="s">
        <v>20</v>
      </c>
      <c r="J11" s="30">
        <v>0</v>
      </c>
      <c r="K11" s="17">
        <v>0</v>
      </c>
      <c r="L11" s="17">
        <v>0</v>
      </c>
      <c r="M11" s="30">
        <v>80.099999999999994</v>
      </c>
      <c r="N11" s="31">
        <v>0.1179072</v>
      </c>
      <c r="O11" s="32">
        <v>7.2730800000000002</v>
      </c>
      <c r="P11" s="32">
        <v>0</v>
      </c>
      <c r="Q11" s="31">
        <v>4.0690799999999996</v>
      </c>
      <c r="R11" s="33">
        <v>5395</v>
      </c>
      <c r="S11" s="33">
        <v>0</v>
      </c>
      <c r="T11" s="33">
        <v>0</v>
      </c>
      <c r="U11" s="36" t="s">
        <v>27</v>
      </c>
      <c r="V11" s="13" t="s">
        <v>20</v>
      </c>
      <c r="W11" s="13" t="s">
        <v>20</v>
      </c>
      <c r="X11" s="21" t="s">
        <v>20</v>
      </c>
      <c r="Y11" s="22">
        <v>2.9</v>
      </c>
      <c r="Z11" s="22">
        <v>2.32E-4</v>
      </c>
      <c r="AA11" s="23">
        <v>9.5119999999999981E-4</v>
      </c>
      <c r="AB11" s="23">
        <v>3.9149999999999997E-2</v>
      </c>
      <c r="AC11" s="23">
        <v>0</v>
      </c>
      <c r="AD11" s="24">
        <v>2.85</v>
      </c>
      <c r="AE11" s="24">
        <v>3.92</v>
      </c>
      <c r="AF11" s="24">
        <v>0</v>
      </c>
      <c r="AG11" s="13"/>
      <c r="AH11" s="36" t="s">
        <v>27</v>
      </c>
      <c r="AI11" s="13" t="s">
        <v>22</v>
      </c>
      <c r="AJ11" s="13" t="s">
        <v>22</v>
      </c>
      <c r="AK11" s="13" t="s">
        <v>22</v>
      </c>
      <c r="AL11" s="13" t="s">
        <v>20</v>
      </c>
      <c r="AM11" s="13" t="s">
        <v>20</v>
      </c>
      <c r="AN11" s="21" t="s">
        <v>20</v>
      </c>
      <c r="AO11" s="13">
        <v>4.09</v>
      </c>
      <c r="AP11" s="22">
        <v>2.4539999999999999E-5</v>
      </c>
      <c r="AQ11" s="23">
        <v>0</v>
      </c>
      <c r="AR11" s="23">
        <v>0</v>
      </c>
      <c r="AS11" s="23">
        <v>1.4069599999999997E-4</v>
      </c>
      <c r="AT11" s="28">
        <v>0</v>
      </c>
      <c r="AU11" s="28">
        <v>0</v>
      </c>
      <c r="AV11" s="28">
        <v>3.45</v>
      </c>
    </row>
    <row r="12" spans="1:48" x14ac:dyDescent="0.3">
      <c r="A12" s="29">
        <v>9</v>
      </c>
      <c r="B12" s="13"/>
      <c r="C12" s="36" t="s">
        <v>28</v>
      </c>
      <c r="D12" s="16" t="s">
        <v>20</v>
      </c>
      <c r="E12" s="38" t="s">
        <v>26</v>
      </c>
      <c r="F12" s="16" t="s">
        <v>20</v>
      </c>
      <c r="G12" s="13" t="s">
        <v>20</v>
      </c>
      <c r="H12" s="38" t="s">
        <v>26</v>
      </c>
      <c r="I12" s="13" t="s">
        <v>20</v>
      </c>
      <c r="J12" s="30">
        <v>0</v>
      </c>
      <c r="K12" s="39">
        <v>103200</v>
      </c>
      <c r="L12" s="17">
        <v>0</v>
      </c>
      <c r="M12" s="30">
        <v>54.1</v>
      </c>
      <c r="N12" s="31">
        <v>0.45119400000000004</v>
      </c>
      <c r="O12" s="32">
        <v>5.8752599999999999</v>
      </c>
      <c r="P12" s="32">
        <v>4.1765200000000002E-2</v>
      </c>
      <c r="Q12" s="31">
        <v>2.7158200000000003</v>
      </c>
      <c r="R12" s="33">
        <v>8149</v>
      </c>
      <c r="S12" s="33">
        <v>0</v>
      </c>
      <c r="T12" s="33">
        <v>0</v>
      </c>
      <c r="U12" s="13"/>
      <c r="V12" s="13" t="s">
        <v>20</v>
      </c>
      <c r="W12" s="38" t="s">
        <v>26</v>
      </c>
      <c r="X12" s="21" t="s">
        <v>20</v>
      </c>
      <c r="Y12" s="22">
        <v>0.83799999999999997</v>
      </c>
      <c r="Z12" s="22">
        <v>5.7822000000000003E-5</v>
      </c>
      <c r="AA12" s="23">
        <v>2.49724E-4</v>
      </c>
      <c r="AB12" s="23">
        <v>1.9776799999999999E-4</v>
      </c>
      <c r="AC12" s="23">
        <v>0</v>
      </c>
      <c r="AD12" s="24">
        <v>2.84</v>
      </c>
      <c r="AE12" s="24">
        <v>0</v>
      </c>
      <c r="AF12" s="24">
        <v>0</v>
      </c>
      <c r="AG12" s="13"/>
      <c r="AH12" s="13"/>
      <c r="AI12" s="13" t="s">
        <v>22</v>
      </c>
      <c r="AJ12" s="13" t="s">
        <v>22</v>
      </c>
      <c r="AK12" s="13" t="s">
        <v>22</v>
      </c>
      <c r="AL12" s="13" t="s">
        <v>20</v>
      </c>
      <c r="AM12" s="40" t="s">
        <v>17</v>
      </c>
      <c r="AN12" s="35" t="s">
        <v>23</v>
      </c>
      <c r="AO12" s="13">
        <v>2.06</v>
      </c>
      <c r="AP12" s="22">
        <v>3.0900000000000001E-6</v>
      </c>
      <c r="AQ12" s="23">
        <v>0</v>
      </c>
      <c r="AR12" s="23">
        <v>4.2848E-5</v>
      </c>
      <c r="AS12" s="23">
        <v>0</v>
      </c>
      <c r="AT12" s="28">
        <v>0</v>
      </c>
      <c r="AU12" s="28">
        <v>1.04</v>
      </c>
      <c r="AV12" s="28">
        <v>0</v>
      </c>
    </row>
    <row r="13" spans="1:48" x14ac:dyDescent="0.3">
      <c r="A13" s="29">
        <v>10</v>
      </c>
      <c r="B13" s="13"/>
      <c r="C13" s="13"/>
      <c r="D13" s="15" t="s">
        <v>21</v>
      </c>
      <c r="E13" s="16" t="s">
        <v>20</v>
      </c>
      <c r="F13" s="16" t="s">
        <v>20</v>
      </c>
      <c r="G13" s="13" t="s">
        <v>20</v>
      </c>
      <c r="H13" s="13" t="s">
        <v>20</v>
      </c>
      <c r="I13" s="13" t="s">
        <v>20</v>
      </c>
      <c r="J13" s="30">
        <v>0</v>
      </c>
      <c r="K13" s="39">
        <v>0</v>
      </c>
      <c r="L13" s="17">
        <v>0</v>
      </c>
      <c r="M13" s="30">
        <v>27.9</v>
      </c>
      <c r="N13" s="31">
        <v>0.9932399999999999</v>
      </c>
      <c r="O13" s="32">
        <v>3.8502000000000001</v>
      </c>
      <c r="P13" s="32">
        <v>9.8208000000000004E-2</v>
      </c>
      <c r="Q13" s="31">
        <v>8.9838000000000001E-2</v>
      </c>
      <c r="R13" s="33">
        <v>11485</v>
      </c>
      <c r="S13" s="33">
        <v>0</v>
      </c>
      <c r="T13" s="33">
        <v>0</v>
      </c>
      <c r="U13" s="13"/>
      <c r="V13" s="13" t="s">
        <v>20</v>
      </c>
      <c r="W13" s="13" t="s">
        <v>20</v>
      </c>
      <c r="X13" s="21" t="s">
        <v>20</v>
      </c>
      <c r="Y13" s="22">
        <v>0.98599999999999999</v>
      </c>
      <c r="Z13" s="22">
        <v>1.107278E-4</v>
      </c>
      <c r="AA13" s="23">
        <v>0</v>
      </c>
      <c r="AB13" s="23">
        <v>2.3663999999999999E-5</v>
      </c>
      <c r="AC13" s="23">
        <v>0</v>
      </c>
      <c r="AD13" s="24">
        <v>0</v>
      </c>
      <c r="AE13" s="24">
        <v>0</v>
      </c>
      <c r="AF13" s="24">
        <v>0</v>
      </c>
      <c r="AG13" s="13"/>
      <c r="AH13" s="13"/>
      <c r="AI13" s="13" t="s">
        <v>22</v>
      </c>
      <c r="AJ13" s="13" t="s">
        <v>22</v>
      </c>
      <c r="AK13" s="13" t="s">
        <v>22</v>
      </c>
      <c r="AL13" s="13" t="s">
        <v>20</v>
      </c>
      <c r="AM13" s="13" t="s">
        <v>20</v>
      </c>
      <c r="AN13" s="13" t="s">
        <v>20</v>
      </c>
      <c r="AO13" s="13">
        <v>1.1299999999999999</v>
      </c>
      <c r="AP13" s="22">
        <v>6.7799999999999995E-6</v>
      </c>
      <c r="AQ13" s="23">
        <v>6.6896000000000002E-4</v>
      </c>
      <c r="AR13" s="23">
        <v>0</v>
      </c>
      <c r="AS13" s="23">
        <v>2.5763999999999999E-5</v>
      </c>
      <c r="AT13" s="28">
        <v>0</v>
      </c>
      <c r="AU13" s="28">
        <v>0</v>
      </c>
      <c r="AV13" s="28">
        <v>0</v>
      </c>
    </row>
    <row r="14" spans="1:48" x14ac:dyDescent="0.3">
      <c r="A14" s="29">
        <v>11</v>
      </c>
      <c r="B14" s="13"/>
      <c r="C14" s="13"/>
      <c r="D14" s="15" t="s">
        <v>21</v>
      </c>
      <c r="E14" s="16" t="s">
        <v>20</v>
      </c>
      <c r="F14" s="16" t="s">
        <v>20</v>
      </c>
      <c r="G14" s="15" t="s">
        <v>21</v>
      </c>
      <c r="H14" s="13" t="s">
        <v>20</v>
      </c>
      <c r="I14" s="13" t="s">
        <v>20</v>
      </c>
      <c r="J14" s="30">
        <v>40</v>
      </c>
      <c r="K14" s="39">
        <v>0</v>
      </c>
      <c r="L14" s="17">
        <v>0</v>
      </c>
      <c r="M14" s="30">
        <v>67.900000000000006</v>
      </c>
      <c r="N14" s="31">
        <v>3.5172200000000001E-2</v>
      </c>
      <c r="O14" s="32">
        <v>7.1702400000000006</v>
      </c>
      <c r="P14" s="32">
        <v>0</v>
      </c>
      <c r="Q14" s="31">
        <v>2.1863800000000002</v>
      </c>
      <c r="R14" s="33">
        <v>6442</v>
      </c>
      <c r="S14" s="33">
        <v>0</v>
      </c>
      <c r="T14" s="33">
        <v>0</v>
      </c>
      <c r="U14" s="13"/>
      <c r="V14" s="13" t="s">
        <v>20</v>
      </c>
      <c r="W14" s="13" t="s">
        <v>20</v>
      </c>
      <c r="X14" s="21" t="s">
        <v>20</v>
      </c>
      <c r="Y14" s="22">
        <v>1.1000000000000001</v>
      </c>
      <c r="Z14" s="22">
        <v>2.9370000000000002E-5</v>
      </c>
      <c r="AA14" s="23">
        <v>1.6500000000000001E-5</v>
      </c>
      <c r="AB14" s="23">
        <v>4.0920000000000002E-3</v>
      </c>
      <c r="AC14" s="23">
        <v>1.4344E-5</v>
      </c>
      <c r="AD14" s="24">
        <v>0</v>
      </c>
      <c r="AE14" s="24">
        <v>0</v>
      </c>
      <c r="AF14" s="24">
        <v>1.3</v>
      </c>
      <c r="AG14" s="13"/>
      <c r="AH14" s="21"/>
      <c r="AI14" s="13" t="s">
        <v>22</v>
      </c>
      <c r="AJ14" s="13" t="s">
        <v>22</v>
      </c>
      <c r="AK14" s="34" t="s">
        <v>23</v>
      </c>
      <c r="AL14" s="25" t="s">
        <v>21</v>
      </c>
      <c r="AM14" s="13" t="s">
        <v>20</v>
      </c>
      <c r="AN14" s="21" t="s">
        <v>20</v>
      </c>
      <c r="AO14" s="13">
        <v>1.1499999999999999</v>
      </c>
      <c r="AP14" s="22">
        <v>8.9699999999999988E-6</v>
      </c>
      <c r="AQ14" s="23">
        <v>3.473E-3</v>
      </c>
      <c r="AR14" s="23">
        <v>1.4719999999999997E-4</v>
      </c>
      <c r="AS14" s="23">
        <v>0</v>
      </c>
      <c r="AT14" s="28">
        <v>0</v>
      </c>
      <c r="AU14" s="28">
        <v>0</v>
      </c>
      <c r="AV14" s="28">
        <v>0</v>
      </c>
    </row>
    <row r="15" spans="1:48" x14ac:dyDescent="0.3">
      <c r="A15" s="29">
        <v>12</v>
      </c>
      <c r="B15" s="13"/>
      <c r="C15" s="13"/>
      <c r="D15" s="15" t="s">
        <v>21</v>
      </c>
      <c r="E15" s="16" t="s">
        <v>20</v>
      </c>
      <c r="F15" s="16" t="s">
        <v>20</v>
      </c>
      <c r="G15" s="13" t="s">
        <v>20</v>
      </c>
      <c r="H15" s="13" t="s">
        <v>20</v>
      </c>
      <c r="I15" s="13" t="s">
        <v>20</v>
      </c>
      <c r="J15" s="30">
        <v>37.9</v>
      </c>
      <c r="K15" s="39">
        <v>0</v>
      </c>
      <c r="L15" s="17">
        <v>0</v>
      </c>
      <c r="M15" s="30">
        <v>49.2</v>
      </c>
      <c r="N15" s="31">
        <v>1.60392</v>
      </c>
      <c r="O15" s="32">
        <v>5.54976</v>
      </c>
      <c r="P15" s="32">
        <v>0</v>
      </c>
      <c r="Q15" s="31">
        <v>3.6211200000000003</v>
      </c>
      <c r="R15" s="33">
        <v>8705</v>
      </c>
      <c r="S15" s="33">
        <v>0</v>
      </c>
      <c r="T15" s="33">
        <v>0</v>
      </c>
      <c r="U15" s="21"/>
      <c r="V15" s="21" t="s">
        <v>22</v>
      </c>
      <c r="W15" s="21" t="s">
        <v>22</v>
      </c>
      <c r="X15" s="37" t="s">
        <v>22</v>
      </c>
      <c r="Y15" s="22">
        <v>0.90100000000000002</v>
      </c>
      <c r="Z15" s="22">
        <v>1.4506100000000001E-4</v>
      </c>
      <c r="AA15" s="23">
        <v>0</v>
      </c>
      <c r="AB15" s="23">
        <v>1.174904E-4</v>
      </c>
      <c r="AC15" s="23">
        <v>0</v>
      </c>
      <c r="AD15" s="24">
        <v>0</v>
      </c>
      <c r="AE15" s="24">
        <v>0</v>
      </c>
      <c r="AF15" s="24">
        <v>0</v>
      </c>
      <c r="AG15" s="13"/>
      <c r="AH15" s="13"/>
      <c r="AI15" s="13" t="s">
        <v>22</v>
      </c>
      <c r="AJ15" s="13" t="s">
        <v>22</v>
      </c>
      <c r="AK15" s="13" t="s">
        <v>22</v>
      </c>
      <c r="AL15" s="13" t="s">
        <v>20</v>
      </c>
      <c r="AM15" s="13" t="s">
        <v>20</v>
      </c>
      <c r="AN15" s="21" t="s">
        <v>20</v>
      </c>
      <c r="AO15" s="13">
        <v>2.9</v>
      </c>
      <c r="AP15" s="22">
        <v>2.0967000000000002E-4</v>
      </c>
      <c r="AQ15" s="23">
        <v>4.3847999999999995E-3</v>
      </c>
      <c r="AR15" s="23">
        <v>3.2480000000000001E-5</v>
      </c>
      <c r="AS15" s="23">
        <v>3.6539999999999999E-5</v>
      </c>
      <c r="AT15" s="28">
        <v>0</v>
      </c>
      <c r="AU15" s="28">
        <v>0</v>
      </c>
      <c r="AV15" s="28">
        <v>1.25</v>
      </c>
    </row>
    <row r="16" spans="1:48" x14ac:dyDescent="0.3">
      <c r="A16" s="29">
        <v>13</v>
      </c>
      <c r="B16" s="13"/>
      <c r="C16" s="13"/>
      <c r="D16" s="16" t="s">
        <v>20</v>
      </c>
      <c r="E16" s="38" t="s">
        <v>26</v>
      </c>
      <c r="F16" s="16" t="s">
        <v>20</v>
      </c>
      <c r="G16" s="13" t="s">
        <v>20</v>
      </c>
      <c r="H16" s="13" t="s">
        <v>20</v>
      </c>
      <c r="I16" s="13" t="s">
        <v>20</v>
      </c>
      <c r="J16" s="30">
        <v>0</v>
      </c>
      <c r="K16" s="39">
        <v>0</v>
      </c>
      <c r="L16" s="17">
        <v>0</v>
      </c>
      <c r="M16" s="30">
        <v>28.2</v>
      </c>
      <c r="N16" s="31">
        <v>0.15284400000000001</v>
      </c>
      <c r="O16" s="32">
        <v>3.0004799999999996</v>
      </c>
      <c r="P16" s="32">
        <v>2.2729200000000001E-2</v>
      </c>
      <c r="Q16" s="31">
        <v>9.5880000000000021E-4</v>
      </c>
      <c r="R16" s="33">
        <v>6596</v>
      </c>
      <c r="S16" s="33">
        <v>0</v>
      </c>
      <c r="T16" s="33">
        <v>0</v>
      </c>
      <c r="U16" s="13"/>
      <c r="V16" s="13" t="s">
        <v>20</v>
      </c>
      <c r="W16" s="13" t="s">
        <v>20</v>
      </c>
      <c r="X16" s="21" t="s">
        <v>20</v>
      </c>
      <c r="Y16" s="22">
        <v>0.73399999999999999</v>
      </c>
      <c r="Z16" s="22">
        <v>9.3217999999999994E-6</v>
      </c>
      <c r="AA16" s="23">
        <v>9.8355999999999995E-6</v>
      </c>
      <c r="AB16" s="23">
        <v>1.8643599999999999E-5</v>
      </c>
      <c r="AC16" s="23">
        <v>0</v>
      </c>
      <c r="AD16" s="24">
        <v>0</v>
      </c>
      <c r="AE16" s="24">
        <v>0</v>
      </c>
      <c r="AF16" s="24">
        <v>0</v>
      </c>
      <c r="AG16" s="13"/>
      <c r="AH16" s="13"/>
      <c r="AI16" s="13" t="s">
        <v>22</v>
      </c>
      <c r="AJ16" s="13" t="s">
        <v>22</v>
      </c>
      <c r="AK16" s="13" t="s">
        <v>22</v>
      </c>
      <c r="AL16" s="13" t="s">
        <v>20</v>
      </c>
      <c r="AM16" s="13" t="s">
        <v>20</v>
      </c>
      <c r="AN16" s="21" t="s">
        <v>20</v>
      </c>
      <c r="AO16" s="13">
        <v>0.56699999999999995</v>
      </c>
      <c r="AP16" s="22">
        <v>6.7472999999999989E-6</v>
      </c>
      <c r="AQ16" s="23">
        <v>5.4998999999999998E-4</v>
      </c>
      <c r="AR16" s="23">
        <v>7.4843999999999999E-6</v>
      </c>
      <c r="AS16" s="23">
        <v>0.20411999999999997</v>
      </c>
      <c r="AT16" s="28">
        <v>0</v>
      </c>
      <c r="AU16" s="28">
        <v>0</v>
      </c>
      <c r="AV16" s="28">
        <v>0</v>
      </c>
    </row>
    <row r="17" spans="1:48" x14ac:dyDescent="0.3">
      <c r="A17" s="29">
        <v>14</v>
      </c>
      <c r="B17" s="13"/>
      <c r="C17" s="13"/>
      <c r="D17" s="16" t="s">
        <v>20</v>
      </c>
      <c r="E17" s="38" t="s">
        <v>26</v>
      </c>
      <c r="F17" s="16" t="s">
        <v>20</v>
      </c>
      <c r="G17" s="13" t="s">
        <v>20</v>
      </c>
      <c r="H17" s="38" t="s">
        <v>26</v>
      </c>
      <c r="I17" s="35" t="s">
        <v>23</v>
      </c>
      <c r="J17" s="30">
        <v>0</v>
      </c>
      <c r="K17" s="30">
        <v>453</v>
      </c>
      <c r="L17" s="41">
        <v>660</v>
      </c>
      <c r="M17" s="30">
        <v>44.3</v>
      </c>
      <c r="N17" s="31">
        <v>8.8599999999999998E-3</v>
      </c>
      <c r="O17" s="32">
        <v>2.7466000000000001E-3</v>
      </c>
      <c r="P17" s="32">
        <v>0.61311199999999999</v>
      </c>
      <c r="Q17" s="31">
        <v>3.4553999999999996</v>
      </c>
      <c r="R17" s="33">
        <v>0</v>
      </c>
      <c r="S17" s="33">
        <v>15.9</v>
      </c>
      <c r="T17" s="33">
        <v>0</v>
      </c>
      <c r="U17" s="21"/>
      <c r="V17" s="21" t="s">
        <v>22</v>
      </c>
      <c r="W17" s="21" t="s">
        <v>22</v>
      </c>
      <c r="X17" s="35" t="s">
        <v>23</v>
      </c>
      <c r="Y17" s="22">
        <v>0.56499999999999995</v>
      </c>
      <c r="Z17" s="22">
        <v>3.6724999999999991E-5</v>
      </c>
      <c r="AA17" s="23">
        <v>0</v>
      </c>
      <c r="AB17" s="23">
        <v>0</v>
      </c>
      <c r="AC17" s="23">
        <v>0</v>
      </c>
      <c r="AD17" s="24">
        <v>0</v>
      </c>
      <c r="AE17" s="24">
        <v>0</v>
      </c>
      <c r="AF17" s="24">
        <v>0</v>
      </c>
      <c r="AG17" s="13"/>
      <c r="AH17" s="21"/>
      <c r="AI17" s="13" t="s">
        <v>20</v>
      </c>
      <c r="AJ17" s="38" t="s">
        <v>26</v>
      </c>
      <c r="AK17" s="34" t="s">
        <v>23</v>
      </c>
      <c r="AL17" s="13" t="s">
        <v>20</v>
      </c>
      <c r="AM17" s="40" t="s">
        <v>26</v>
      </c>
      <c r="AN17" s="35" t="s">
        <v>23</v>
      </c>
      <c r="AO17" s="13">
        <v>3.31</v>
      </c>
      <c r="AP17" s="22">
        <v>2.0720600000000001E-3</v>
      </c>
      <c r="AQ17" s="23">
        <v>2.1581199999999999E-3</v>
      </c>
      <c r="AR17" s="23">
        <v>6.884800000000001E-4</v>
      </c>
      <c r="AS17" s="23">
        <v>1.4299200000000001E-3</v>
      </c>
      <c r="AT17" s="28">
        <v>860</v>
      </c>
      <c r="AU17" s="28">
        <v>0</v>
      </c>
      <c r="AV17" s="28">
        <v>36</v>
      </c>
    </row>
    <row r="18" spans="1:48" x14ac:dyDescent="0.3">
      <c r="A18" s="29">
        <v>15</v>
      </c>
      <c r="B18" s="13"/>
      <c r="C18" s="13"/>
      <c r="D18" s="15" t="s">
        <v>21</v>
      </c>
      <c r="E18" s="16" t="s">
        <v>20</v>
      </c>
      <c r="F18" s="16" t="s">
        <v>20</v>
      </c>
      <c r="G18" s="13" t="s">
        <v>20</v>
      </c>
      <c r="H18" s="13" t="s">
        <v>20</v>
      </c>
      <c r="I18" s="13" t="s">
        <v>20</v>
      </c>
      <c r="J18" s="30">
        <v>0</v>
      </c>
      <c r="K18" s="30">
        <v>0</v>
      </c>
      <c r="L18" s="41">
        <v>0</v>
      </c>
      <c r="M18" s="30">
        <v>57.699999999999996</v>
      </c>
      <c r="N18" s="31">
        <v>1.154E-2</v>
      </c>
      <c r="O18" s="32">
        <v>6.9239999999999996E-3</v>
      </c>
      <c r="P18" s="32">
        <v>4.5582999999999999E-2</v>
      </c>
      <c r="Q18" s="31">
        <v>4.9391199999999991</v>
      </c>
      <c r="R18" s="33">
        <v>0</v>
      </c>
      <c r="S18" s="33">
        <v>0</v>
      </c>
      <c r="T18" s="33">
        <v>1.27</v>
      </c>
      <c r="U18" s="13"/>
      <c r="V18" s="13" t="s">
        <v>20</v>
      </c>
      <c r="W18" s="13" t="s">
        <v>20</v>
      </c>
      <c r="X18" s="21" t="s">
        <v>20</v>
      </c>
      <c r="Y18" s="22">
        <v>0.34</v>
      </c>
      <c r="Z18" s="22">
        <v>2.7744000000000004E-5</v>
      </c>
      <c r="AA18" s="23">
        <v>0</v>
      </c>
      <c r="AB18" s="23">
        <v>0</v>
      </c>
      <c r="AC18" s="23">
        <v>1.3396E-2</v>
      </c>
      <c r="AD18" s="24">
        <v>0</v>
      </c>
      <c r="AE18" s="24">
        <v>0</v>
      </c>
      <c r="AF18" s="24">
        <v>2390</v>
      </c>
      <c r="AG18" s="13"/>
      <c r="AH18" s="21"/>
      <c r="AI18" s="13" t="s">
        <v>22</v>
      </c>
      <c r="AJ18" s="13" t="s">
        <v>22</v>
      </c>
      <c r="AK18" s="13" t="s">
        <v>22</v>
      </c>
      <c r="AL18" s="21" t="s">
        <v>22</v>
      </c>
      <c r="AM18" s="21" t="s">
        <v>22</v>
      </c>
      <c r="AN18" s="37" t="s">
        <v>22</v>
      </c>
      <c r="AO18" s="13" t="s">
        <v>22</v>
      </c>
      <c r="AP18" s="13" t="s">
        <v>22</v>
      </c>
      <c r="AQ18" s="13" t="s">
        <v>22</v>
      </c>
      <c r="AR18" s="13" t="s">
        <v>22</v>
      </c>
      <c r="AS18" s="13" t="s">
        <v>22</v>
      </c>
      <c r="AT18" s="28" t="s">
        <v>22</v>
      </c>
      <c r="AU18" s="28" t="s">
        <v>22</v>
      </c>
      <c r="AV18" s="28" t="s">
        <v>22</v>
      </c>
    </row>
    <row r="19" spans="1:48" x14ac:dyDescent="0.3">
      <c r="A19" s="29">
        <v>16</v>
      </c>
      <c r="B19" s="36" t="s">
        <v>29</v>
      </c>
      <c r="C19" s="36" t="s">
        <v>29</v>
      </c>
      <c r="D19" s="16" t="s">
        <v>20</v>
      </c>
      <c r="E19" s="16" t="s">
        <v>20</v>
      </c>
      <c r="F19" s="16" t="s">
        <v>20</v>
      </c>
      <c r="G19" s="13" t="s">
        <v>20</v>
      </c>
      <c r="H19" s="13" t="s">
        <v>20</v>
      </c>
      <c r="I19" s="13" t="s">
        <v>20</v>
      </c>
      <c r="J19" s="30">
        <v>0</v>
      </c>
      <c r="K19" s="30">
        <v>0</v>
      </c>
      <c r="L19" s="41">
        <v>0</v>
      </c>
      <c r="M19" s="30">
        <v>42.9</v>
      </c>
      <c r="N19" s="31">
        <v>8.7516E-3</v>
      </c>
      <c r="O19" s="32">
        <v>2.0592000000000002E-3</v>
      </c>
      <c r="P19" s="32">
        <v>0.22822799999999999</v>
      </c>
      <c r="Q19" s="31">
        <v>0</v>
      </c>
      <c r="R19" s="33">
        <v>0</v>
      </c>
      <c r="S19" s="33">
        <v>0</v>
      </c>
      <c r="T19" s="33">
        <v>0</v>
      </c>
      <c r="U19" s="21"/>
      <c r="V19" s="21" t="s">
        <v>22</v>
      </c>
      <c r="W19" s="21" t="s">
        <v>22</v>
      </c>
      <c r="X19" s="35" t="s">
        <v>23</v>
      </c>
      <c r="Y19" s="22">
        <v>0.40100000000000002</v>
      </c>
      <c r="Z19" s="22">
        <v>3.1959699999999998E-5</v>
      </c>
      <c r="AA19" s="23">
        <v>9.7041999999999994E-4</v>
      </c>
      <c r="AB19" s="23">
        <v>5.2130000000000007E-6</v>
      </c>
      <c r="AC19" s="23">
        <v>7.5388000000000007E-4</v>
      </c>
      <c r="AD19" s="24">
        <v>0</v>
      </c>
      <c r="AE19" s="24">
        <v>0</v>
      </c>
      <c r="AF19" s="24">
        <v>31.9</v>
      </c>
      <c r="AG19" s="13"/>
      <c r="AH19" s="21"/>
      <c r="AI19" s="13" t="s">
        <v>22</v>
      </c>
      <c r="AJ19" s="13" t="s">
        <v>22</v>
      </c>
      <c r="AK19" s="13" t="s">
        <v>22</v>
      </c>
      <c r="AL19" s="21" t="s">
        <v>22</v>
      </c>
      <c r="AM19" s="21" t="s">
        <v>22</v>
      </c>
      <c r="AN19" s="37" t="s">
        <v>22</v>
      </c>
      <c r="AO19" s="13" t="s">
        <v>22</v>
      </c>
      <c r="AP19" s="13" t="s">
        <v>22</v>
      </c>
      <c r="AQ19" s="13" t="s">
        <v>22</v>
      </c>
      <c r="AR19" s="13" t="s">
        <v>22</v>
      </c>
      <c r="AS19" s="13" t="s">
        <v>22</v>
      </c>
      <c r="AT19" s="28" t="s">
        <v>22</v>
      </c>
      <c r="AU19" s="28" t="s">
        <v>22</v>
      </c>
      <c r="AV19" s="28" t="s">
        <v>22</v>
      </c>
    </row>
    <row r="20" spans="1:48" x14ac:dyDescent="0.3">
      <c r="A20" s="29">
        <v>17</v>
      </c>
      <c r="B20" s="36" t="s">
        <v>30</v>
      </c>
      <c r="C20" s="13"/>
      <c r="D20" s="16" t="s">
        <v>20</v>
      </c>
      <c r="E20" s="16" t="s">
        <v>20</v>
      </c>
      <c r="F20" s="16" t="s">
        <v>20</v>
      </c>
      <c r="G20" s="13" t="s">
        <v>20</v>
      </c>
      <c r="H20" s="13" t="s">
        <v>20</v>
      </c>
      <c r="I20" s="13" t="s">
        <v>20</v>
      </c>
      <c r="J20" s="30">
        <v>0</v>
      </c>
      <c r="K20" s="30">
        <v>0</v>
      </c>
      <c r="L20" s="41">
        <v>0</v>
      </c>
      <c r="M20" s="30">
        <v>130</v>
      </c>
      <c r="N20" s="31">
        <v>2.6000000000000002E-2</v>
      </c>
      <c r="O20" s="32">
        <v>0</v>
      </c>
      <c r="P20" s="32">
        <v>2.3088000000000002</v>
      </c>
      <c r="Q20" s="31">
        <v>2.5219999999999999E-2</v>
      </c>
      <c r="R20" s="33">
        <v>0</v>
      </c>
      <c r="S20" s="33">
        <v>24.3</v>
      </c>
      <c r="T20" s="33">
        <v>1.26</v>
      </c>
      <c r="U20" s="13"/>
      <c r="V20" s="13" t="s">
        <v>20</v>
      </c>
      <c r="W20" s="13" t="s">
        <v>20</v>
      </c>
      <c r="X20" s="21" t="s">
        <v>20</v>
      </c>
      <c r="Y20" s="22">
        <v>3.19</v>
      </c>
      <c r="Z20" s="22">
        <v>3.5791799999999998E-4</v>
      </c>
      <c r="AA20" s="23">
        <v>0.29475599999999996</v>
      </c>
      <c r="AB20" s="23">
        <v>8.3578000000000005E-4</v>
      </c>
      <c r="AC20" s="23">
        <v>1.3206599999999999E-2</v>
      </c>
      <c r="AD20" s="24">
        <v>5500</v>
      </c>
      <c r="AE20" s="24">
        <v>0</v>
      </c>
      <c r="AF20" s="24">
        <v>93.4</v>
      </c>
      <c r="AG20" s="13"/>
      <c r="AH20" s="13"/>
      <c r="AI20" s="13" t="s">
        <v>22</v>
      </c>
      <c r="AJ20" s="13" t="s">
        <v>22</v>
      </c>
      <c r="AK20" s="34" t="s">
        <v>23</v>
      </c>
      <c r="AL20" s="13" t="s">
        <v>20</v>
      </c>
      <c r="AM20" s="13" t="s">
        <v>20</v>
      </c>
      <c r="AN20" s="21" t="s">
        <v>20</v>
      </c>
      <c r="AO20" s="13">
        <v>2.0499999999999998</v>
      </c>
      <c r="AP20" s="22">
        <v>1.5374999999999998E-5</v>
      </c>
      <c r="AQ20" s="23">
        <v>0</v>
      </c>
      <c r="AR20" s="23">
        <v>2.5747999999999995E-5</v>
      </c>
      <c r="AS20" s="23">
        <v>4.9199999999999992E-4</v>
      </c>
      <c r="AT20" s="28">
        <v>0</v>
      </c>
      <c r="AU20" s="28">
        <v>1.22</v>
      </c>
      <c r="AV20" s="28">
        <v>40046</v>
      </c>
    </row>
    <row r="21" spans="1:48" x14ac:dyDescent="0.3">
      <c r="A21" s="29">
        <v>18</v>
      </c>
      <c r="B21" s="13"/>
      <c r="C21" s="13"/>
      <c r="D21" s="15" t="s">
        <v>21</v>
      </c>
      <c r="E21" s="16" t="s">
        <v>20</v>
      </c>
      <c r="F21" s="16" t="s">
        <v>20</v>
      </c>
      <c r="G21" s="15" t="s">
        <v>21</v>
      </c>
      <c r="H21" s="13" t="s">
        <v>20</v>
      </c>
      <c r="I21" s="13" t="s">
        <v>20</v>
      </c>
      <c r="J21" s="30">
        <v>79.2</v>
      </c>
      <c r="K21" s="30">
        <v>0</v>
      </c>
      <c r="L21" s="41">
        <v>47.800000000000004</v>
      </c>
      <c r="M21" s="30">
        <v>27</v>
      </c>
      <c r="N21" s="31">
        <v>3.7800000000000003E-4</v>
      </c>
      <c r="O21" s="32">
        <v>3.2400000000000001E-4</v>
      </c>
      <c r="P21" s="32">
        <v>0</v>
      </c>
      <c r="Q21" s="31">
        <v>0.52542</v>
      </c>
      <c r="R21" s="33">
        <v>0</v>
      </c>
      <c r="S21" s="33">
        <v>0</v>
      </c>
      <c r="T21" s="33">
        <v>0</v>
      </c>
      <c r="U21" s="13"/>
      <c r="V21" s="13" t="s">
        <v>20</v>
      </c>
      <c r="W21" s="13" t="s">
        <v>20</v>
      </c>
      <c r="X21" s="21" t="s">
        <v>20</v>
      </c>
      <c r="Y21" s="22">
        <v>0.54500000000000004</v>
      </c>
      <c r="Z21" s="22">
        <v>6.8670000000000005E-6</v>
      </c>
      <c r="AA21" s="23">
        <v>0</v>
      </c>
      <c r="AB21" s="23">
        <v>6.2130000000000013E-6</v>
      </c>
      <c r="AC21" s="23">
        <v>1.1990000000000001E-4</v>
      </c>
      <c r="AD21" s="24">
        <v>0</v>
      </c>
      <c r="AE21" s="24">
        <v>0</v>
      </c>
      <c r="AF21" s="24">
        <v>2.75</v>
      </c>
      <c r="AG21" s="13"/>
      <c r="AH21" s="21"/>
      <c r="AI21" s="13" t="s">
        <v>22</v>
      </c>
      <c r="AJ21" s="13" t="s">
        <v>22</v>
      </c>
      <c r="AK21" s="13" t="s">
        <v>22</v>
      </c>
      <c r="AL21" s="25" t="s">
        <v>21</v>
      </c>
      <c r="AM21" s="13" t="s">
        <v>20</v>
      </c>
      <c r="AN21" s="21" t="s">
        <v>20</v>
      </c>
      <c r="AO21" s="13">
        <v>2.83</v>
      </c>
      <c r="AP21" s="22">
        <v>9.1974999999999999E-5</v>
      </c>
      <c r="AQ21" s="23">
        <v>0</v>
      </c>
      <c r="AR21" s="23">
        <v>7.2447999999999999E-2</v>
      </c>
      <c r="AS21" s="23">
        <v>0</v>
      </c>
      <c r="AT21" s="28">
        <v>0</v>
      </c>
      <c r="AU21" s="28">
        <v>3.81</v>
      </c>
      <c r="AV21" s="28">
        <v>0</v>
      </c>
    </row>
    <row r="22" spans="1:48" x14ac:dyDescent="0.3">
      <c r="A22" s="29">
        <v>19</v>
      </c>
      <c r="B22" s="13"/>
      <c r="C22" s="13"/>
      <c r="D22" s="15" t="s">
        <v>21</v>
      </c>
      <c r="E22" s="16" t="s">
        <v>20</v>
      </c>
      <c r="F22" s="16" t="s">
        <v>20</v>
      </c>
      <c r="G22" s="15" t="s">
        <v>21</v>
      </c>
      <c r="H22" s="13" t="s">
        <v>20</v>
      </c>
      <c r="I22" s="13" t="s">
        <v>20</v>
      </c>
      <c r="J22" s="30">
        <v>258</v>
      </c>
      <c r="K22" s="30">
        <v>0</v>
      </c>
      <c r="L22" s="41">
        <v>0</v>
      </c>
      <c r="M22" s="30">
        <v>16.299999999999997</v>
      </c>
      <c r="N22" s="31">
        <v>1.6299999999999998E-4</v>
      </c>
      <c r="O22" s="32">
        <v>4.5639999999999998E-4</v>
      </c>
      <c r="P22" s="32">
        <v>0</v>
      </c>
      <c r="Q22" s="31">
        <v>0.11051399999999997</v>
      </c>
      <c r="R22" s="33">
        <v>0</v>
      </c>
      <c r="S22" s="33">
        <v>0</v>
      </c>
      <c r="T22" s="33">
        <v>0</v>
      </c>
      <c r="U22" s="13"/>
      <c r="V22" s="13" t="s">
        <v>20</v>
      </c>
      <c r="W22" s="13" t="s">
        <v>20</v>
      </c>
      <c r="X22" s="21" t="s">
        <v>20</v>
      </c>
      <c r="Y22" s="22">
        <v>1.82</v>
      </c>
      <c r="Z22" s="22">
        <v>1.8382000000000001E-4</v>
      </c>
      <c r="AA22" s="23">
        <v>0</v>
      </c>
      <c r="AB22" s="23">
        <v>0</v>
      </c>
      <c r="AC22" s="23">
        <v>2.5625599999999995E-4</v>
      </c>
      <c r="AD22" s="24">
        <v>0</v>
      </c>
      <c r="AE22" s="24">
        <v>0</v>
      </c>
      <c r="AF22" s="24">
        <v>1.28</v>
      </c>
      <c r="AG22" s="13"/>
      <c r="AH22" s="13"/>
      <c r="AI22" s="13" t="s">
        <v>22</v>
      </c>
      <c r="AJ22" s="13" t="s">
        <v>22</v>
      </c>
      <c r="AK22" s="13" t="s">
        <v>22</v>
      </c>
      <c r="AL22" s="13" t="s">
        <v>20</v>
      </c>
      <c r="AM22" s="13" t="s">
        <v>20</v>
      </c>
      <c r="AN22" s="21" t="s">
        <v>20</v>
      </c>
      <c r="AO22" s="13">
        <v>2.52</v>
      </c>
      <c r="AP22" s="22">
        <v>7.2575999999999991E-5</v>
      </c>
      <c r="AQ22" s="23">
        <v>0</v>
      </c>
      <c r="AR22" s="23">
        <v>0</v>
      </c>
      <c r="AS22" s="23">
        <v>3.62376E-5</v>
      </c>
      <c r="AT22" s="28">
        <v>0</v>
      </c>
      <c r="AU22" s="28">
        <v>0</v>
      </c>
      <c r="AV22" s="28">
        <v>1.44</v>
      </c>
    </row>
    <row r="23" spans="1:48" x14ac:dyDescent="0.3">
      <c r="A23" s="29">
        <v>20</v>
      </c>
      <c r="B23" s="13"/>
      <c r="C23" s="37"/>
      <c r="D23" s="15" t="s">
        <v>21</v>
      </c>
      <c r="E23" s="16" t="s">
        <v>20</v>
      </c>
      <c r="F23" s="16" t="s">
        <v>20</v>
      </c>
      <c r="G23" s="37" t="s">
        <v>22</v>
      </c>
      <c r="H23" s="37" t="s">
        <v>22</v>
      </c>
      <c r="I23" s="37" t="s">
        <v>22</v>
      </c>
      <c r="J23" s="30">
        <v>0</v>
      </c>
      <c r="K23" s="30">
        <v>0</v>
      </c>
      <c r="L23" s="41">
        <v>0</v>
      </c>
      <c r="M23" s="30">
        <v>46.1</v>
      </c>
      <c r="N23" s="31">
        <v>1.8440000000000002E-3</v>
      </c>
      <c r="O23" s="32">
        <v>0</v>
      </c>
      <c r="P23" s="32">
        <v>6.4540000000000008E-4</v>
      </c>
      <c r="Q23" s="31">
        <v>7.0994000000000005E-3</v>
      </c>
      <c r="R23" s="33">
        <v>0</v>
      </c>
      <c r="S23" s="33">
        <v>1.38</v>
      </c>
      <c r="T23" s="33">
        <v>0</v>
      </c>
      <c r="U23" s="21"/>
      <c r="V23" s="21" t="s">
        <v>22</v>
      </c>
      <c r="W23" s="21" t="s">
        <v>22</v>
      </c>
      <c r="X23" s="37" t="s">
        <v>22</v>
      </c>
      <c r="Y23" s="37" t="s">
        <v>22</v>
      </c>
      <c r="Z23" s="37" t="s">
        <v>22</v>
      </c>
      <c r="AA23" s="37" t="s">
        <v>22</v>
      </c>
      <c r="AB23" s="37" t="s">
        <v>22</v>
      </c>
      <c r="AC23" s="37" t="s">
        <v>22</v>
      </c>
      <c r="AD23" s="42" t="s">
        <v>22</v>
      </c>
      <c r="AE23" s="42" t="s">
        <v>22</v>
      </c>
      <c r="AF23" s="42" t="s">
        <v>22</v>
      </c>
      <c r="AG23" s="13"/>
      <c r="AH23" s="13"/>
      <c r="AI23" s="13" t="s">
        <v>22</v>
      </c>
      <c r="AJ23" s="13" t="s">
        <v>22</v>
      </c>
      <c r="AK23" s="13" t="s">
        <v>22</v>
      </c>
      <c r="AL23" s="13" t="s">
        <v>20</v>
      </c>
      <c r="AM23" s="13" t="s">
        <v>20</v>
      </c>
      <c r="AN23" s="21" t="s">
        <v>20</v>
      </c>
      <c r="AO23" s="13">
        <v>1.56</v>
      </c>
      <c r="AP23" s="22">
        <v>2.4335999999999999E-5</v>
      </c>
      <c r="AQ23" s="22">
        <v>0</v>
      </c>
      <c r="AR23" s="22">
        <v>2.1372000000000001E-5</v>
      </c>
      <c r="AS23" s="22">
        <v>0</v>
      </c>
      <c r="AT23" s="43">
        <v>0</v>
      </c>
      <c r="AU23" s="43">
        <v>0</v>
      </c>
      <c r="AV23" s="43">
        <v>0</v>
      </c>
    </row>
    <row r="24" spans="1:48" x14ac:dyDescent="0.3">
      <c r="A24" s="44">
        <v>21</v>
      </c>
      <c r="B24" s="13"/>
      <c r="C24" s="13"/>
      <c r="D24" s="16" t="s">
        <v>20</v>
      </c>
      <c r="E24" s="38" t="s">
        <v>26</v>
      </c>
      <c r="F24" s="16" t="s">
        <v>20</v>
      </c>
      <c r="G24" s="13" t="s">
        <v>20</v>
      </c>
      <c r="H24" s="38" t="s">
        <v>26</v>
      </c>
      <c r="I24" s="13" t="s">
        <v>20</v>
      </c>
      <c r="J24" s="30">
        <v>0</v>
      </c>
      <c r="K24" s="39">
        <v>1100</v>
      </c>
      <c r="L24" s="41">
        <v>0</v>
      </c>
      <c r="M24" s="30">
        <v>31.400000000000002</v>
      </c>
      <c r="N24" s="31">
        <v>3.0144000000000004E-3</v>
      </c>
      <c r="O24" s="32">
        <v>0</v>
      </c>
      <c r="P24" s="32">
        <v>0</v>
      </c>
      <c r="Q24" s="31">
        <v>0</v>
      </c>
      <c r="R24" s="33">
        <v>0</v>
      </c>
      <c r="S24" s="33">
        <v>15.7</v>
      </c>
      <c r="T24" s="33">
        <v>1107</v>
      </c>
      <c r="U24" s="13"/>
      <c r="V24" s="13" t="s">
        <v>20</v>
      </c>
      <c r="W24" s="13" t="s">
        <v>20</v>
      </c>
      <c r="X24" s="21" t="s">
        <v>20</v>
      </c>
      <c r="Y24" s="22">
        <v>0.66200000000000003</v>
      </c>
      <c r="Z24" s="22">
        <v>8.937000000000001E-6</v>
      </c>
      <c r="AA24" s="23">
        <v>1.016832E-4</v>
      </c>
      <c r="AB24" s="23">
        <v>0</v>
      </c>
      <c r="AC24" s="23">
        <v>1.1240760000000001E-3</v>
      </c>
      <c r="AD24" s="24">
        <v>0</v>
      </c>
      <c r="AE24" s="24">
        <v>0</v>
      </c>
      <c r="AF24" s="24">
        <v>29.8</v>
      </c>
      <c r="AG24" s="13"/>
      <c r="AH24" s="21"/>
      <c r="AI24" s="13" t="s">
        <v>22</v>
      </c>
      <c r="AJ24" s="13" t="s">
        <v>22</v>
      </c>
      <c r="AK24" s="13" t="s">
        <v>22</v>
      </c>
      <c r="AL24" s="21" t="s">
        <v>22</v>
      </c>
      <c r="AM24" s="21" t="s">
        <v>22</v>
      </c>
      <c r="AN24" s="37" t="s">
        <v>22</v>
      </c>
      <c r="AO24" s="37" t="s">
        <v>22</v>
      </c>
      <c r="AP24" s="37" t="s">
        <v>22</v>
      </c>
      <c r="AQ24" s="37" t="s">
        <v>22</v>
      </c>
      <c r="AR24" s="37" t="s">
        <v>22</v>
      </c>
      <c r="AS24" s="37" t="s">
        <v>22</v>
      </c>
      <c r="AT24" s="37" t="s">
        <v>22</v>
      </c>
      <c r="AU24" s="37" t="s">
        <v>22</v>
      </c>
      <c r="AV24" s="37" t="s">
        <v>22</v>
      </c>
    </row>
    <row r="25" spans="1:48" x14ac:dyDescent="0.3">
      <c r="A25" s="29">
        <v>22</v>
      </c>
      <c r="B25" s="13"/>
      <c r="C25" s="13"/>
      <c r="D25" s="15" t="s">
        <v>21</v>
      </c>
      <c r="E25" s="16" t="s">
        <v>20</v>
      </c>
      <c r="F25" s="16" t="s">
        <v>20</v>
      </c>
      <c r="G25" s="15" t="s">
        <v>21</v>
      </c>
      <c r="H25" s="13" t="s">
        <v>20</v>
      </c>
      <c r="I25" s="13" t="s">
        <v>20</v>
      </c>
      <c r="J25" s="30">
        <v>104</v>
      </c>
      <c r="K25" s="30">
        <v>0</v>
      </c>
      <c r="L25" s="41">
        <v>0</v>
      </c>
      <c r="M25" s="30">
        <v>59.400000000000006</v>
      </c>
      <c r="N25" s="31">
        <v>1.1880000000000002E-2</v>
      </c>
      <c r="O25" s="32">
        <v>0.17938800000000002</v>
      </c>
      <c r="P25" s="32">
        <v>8.3160000000000016E-4</v>
      </c>
      <c r="Q25" s="31">
        <v>0</v>
      </c>
      <c r="R25" s="33">
        <v>0</v>
      </c>
      <c r="S25" s="33">
        <v>0</v>
      </c>
      <c r="T25" s="33">
        <v>490</v>
      </c>
      <c r="U25" s="13"/>
      <c r="V25" s="13" t="s">
        <v>20</v>
      </c>
      <c r="W25" s="13" t="s">
        <v>20</v>
      </c>
      <c r="X25" s="21" t="s">
        <v>20</v>
      </c>
      <c r="Y25" s="22">
        <v>0.40300000000000002</v>
      </c>
      <c r="Z25" s="22">
        <v>9.7123000000000019E-6</v>
      </c>
      <c r="AA25" s="23">
        <v>0</v>
      </c>
      <c r="AB25" s="23">
        <v>3.5947600000000001E-4</v>
      </c>
      <c r="AC25" s="23">
        <v>0</v>
      </c>
      <c r="AD25" s="24">
        <v>0</v>
      </c>
      <c r="AE25" s="24">
        <v>0</v>
      </c>
      <c r="AF25" s="24">
        <v>0</v>
      </c>
      <c r="AG25" s="13"/>
      <c r="AH25" s="21"/>
      <c r="AI25" s="13" t="s">
        <v>22</v>
      </c>
      <c r="AJ25" s="13" t="s">
        <v>22</v>
      </c>
      <c r="AK25" s="13" t="s">
        <v>22</v>
      </c>
      <c r="AL25" s="21" t="s">
        <v>22</v>
      </c>
      <c r="AM25" s="21" t="s">
        <v>22</v>
      </c>
      <c r="AN25" s="37" t="s">
        <v>22</v>
      </c>
      <c r="AO25" s="13" t="s">
        <v>22</v>
      </c>
      <c r="AP25" s="13" t="s">
        <v>22</v>
      </c>
      <c r="AQ25" s="13" t="s">
        <v>22</v>
      </c>
      <c r="AR25" s="13" t="s">
        <v>22</v>
      </c>
      <c r="AS25" s="13" t="s">
        <v>22</v>
      </c>
      <c r="AT25" s="28" t="s">
        <v>22</v>
      </c>
      <c r="AU25" s="28" t="s">
        <v>22</v>
      </c>
      <c r="AV25" s="28" t="s">
        <v>22</v>
      </c>
    </row>
    <row r="26" spans="1:48" x14ac:dyDescent="0.3">
      <c r="A26" s="29">
        <v>23</v>
      </c>
      <c r="B26" s="13"/>
      <c r="C26" s="13"/>
      <c r="D26" s="16" t="s">
        <v>20</v>
      </c>
      <c r="E26" s="38" t="s">
        <v>26</v>
      </c>
      <c r="F26" s="16" t="s">
        <v>20</v>
      </c>
      <c r="G26" s="13" t="s">
        <v>20</v>
      </c>
      <c r="H26" s="38" t="s">
        <v>26</v>
      </c>
      <c r="I26" s="13" t="s">
        <v>20</v>
      </c>
      <c r="J26" s="30">
        <v>0</v>
      </c>
      <c r="K26" s="30">
        <v>34.799999999999997</v>
      </c>
      <c r="L26" s="41">
        <v>0</v>
      </c>
      <c r="M26" s="30">
        <v>63.3</v>
      </c>
      <c r="N26" s="31">
        <v>6.3299999999999999E-4</v>
      </c>
      <c r="O26" s="32">
        <v>0</v>
      </c>
      <c r="P26" s="32">
        <v>1.59516E-2</v>
      </c>
      <c r="Q26" s="31">
        <v>1.5192000000000001E-3</v>
      </c>
      <c r="R26" s="33">
        <v>0</v>
      </c>
      <c r="S26" s="33">
        <v>53</v>
      </c>
      <c r="T26" s="33">
        <v>2.4900000000000002</v>
      </c>
      <c r="U26" s="13"/>
      <c r="V26" s="13" t="s">
        <v>20</v>
      </c>
      <c r="W26" s="13" t="s">
        <v>20</v>
      </c>
      <c r="X26" s="21" t="s">
        <v>20</v>
      </c>
      <c r="Y26" s="22">
        <v>0.42099999999999999</v>
      </c>
      <c r="Z26" s="22">
        <v>3.5364000000000002E-5</v>
      </c>
      <c r="AA26" s="23">
        <v>0</v>
      </c>
      <c r="AB26" s="23">
        <v>6.0623999999999998E-6</v>
      </c>
      <c r="AC26" s="23">
        <v>0</v>
      </c>
      <c r="AD26" s="24">
        <v>0</v>
      </c>
      <c r="AE26" s="24">
        <v>0</v>
      </c>
      <c r="AF26" s="24">
        <v>0</v>
      </c>
      <c r="AG26" s="13"/>
      <c r="AH26" s="13"/>
      <c r="AI26" s="13" t="s">
        <v>22</v>
      </c>
      <c r="AJ26" s="13" t="s">
        <v>22</v>
      </c>
      <c r="AK26" s="13" t="s">
        <v>22</v>
      </c>
      <c r="AL26" s="13" t="s">
        <v>20</v>
      </c>
      <c r="AM26" s="13" t="s">
        <v>20</v>
      </c>
      <c r="AN26" s="21" t="s">
        <v>20</v>
      </c>
      <c r="AO26" s="13">
        <v>0.25600000000000001</v>
      </c>
      <c r="AP26" s="22">
        <v>3.072E-7</v>
      </c>
      <c r="AQ26" s="23">
        <v>0</v>
      </c>
      <c r="AR26" s="23">
        <v>0</v>
      </c>
      <c r="AS26" s="23">
        <v>1.64864E-3</v>
      </c>
      <c r="AT26" s="28">
        <v>0</v>
      </c>
      <c r="AU26" s="28">
        <v>0</v>
      </c>
      <c r="AV26" s="28">
        <v>152</v>
      </c>
    </row>
    <row r="27" spans="1:48" x14ac:dyDescent="0.3">
      <c r="A27" s="29">
        <v>24</v>
      </c>
      <c r="B27" s="13"/>
      <c r="C27" s="37"/>
      <c r="D27" s="16" t="s">
        <v>20</v>
      </c>
      <c r="E27" s="38" t="s">
        <v>26</v>
      </c>
      <c r="F27" s="16" t="s">
        <v>20</v>
      </c>
      <c r="G27" s="37" t="s">
        <v>22</v>
      </c>
      <c r="H27" s="37" t="s">
        <v>22</v>
      </c>
      <c r="I27" s="37" t="s">
        <v>22</v>
      </c>
      <c r="J27" s="30">
        <v>0</v>
      </c>
      <c r="K27" s="30">
        <v>0</v>
      </c>
      <c r="L27" s="41">
        <v>0</v>
      </c>
      <c r="M27" s="30">
        <v>67.699999999999989</v>
      </c>
      <c r="N27" s="31">
        <v>2.2205599999999999</v>
      </c>
      <c r="O27" s="32">
        <v>0</v>
      </c>
      <c r="P27" s="32">
        <v>9.2072000000000005E-3</v>
      </c>
      <c r="Q27" s="31">
        <v>0</v>
      </c>
      <c r="R27" s="33">
        <v>0</v>
      </c>
      <c r="S27" s="33">
        <v>0</v>
      </c>
      <c r="T27" s="33">
        <v>0</v>
      </c>
      <c r="U27" s="21"/>
      <c r="V27" s="21" t="s">
        <v>22</v>
      </c>
      <c r="W27" s="21" t="s">
        <v>22</v>
      </c>
      <c r="X27" s="37" t="s">
        <v>22</v>
      </c>
      <c r="Y27" s="37" t="s">
        <v>22</v>
      </c>
      <c r="Z27" s="37" t="s">
        <v>22</v>
      </c>
      <c r="AA27" s="37" t="s">
        <v>22</v>
      </c>
      <c r="AB27" s="37" t="s">
        <v>22</v>
      </c>
      <c r="AC27" s="37" t="s">
        <v>22</v>
      </c>
      <c r="AD27" s="42" t="s">
        <v>22</v>
      </c>
      <c r="AE27" s="42" t="s">
        <v>22</v>
      </c>
      <c r="AF27" s="42" t="s">
        <v>22</v>
      </c>
      <c r="AG27" s="13"/>
      <c r="AH27" s="21"/>
      <c r="AI27" s="13" t="s">
        <v>22</v>
      </c>
      <c r="AJ27" s="13" t="s">
        <v>22</v>
      </c>
      <c r="AK27" s="13" t="s">
        <v>22</v>
      </c>
      <c r="AL27" s="21" t="s">
        <v>22</v>
      </c>
      <c r="AM27" s="21" t="s">
        <v>22</v>
      </c>
      <c r="AN27" s="37" t="s">
        <v>22</v>
      </c>
      <c r="AO27" s="13" t="s">
        <v>22</v>
      </c>
      <c r="AP27" s="13" t="s">
        <v>22</v>
      </c>
      <c r="AQ27" s="13" t="s">
        <v>22</v>
      </c>
      <c r="AR27" s="13" t="s">
        <v>22</v>
      </c>
      <c r="AS27" s="13" t="s">
        <v>22</v>
      </c>
      <c r="AT27" s="43" t="s">
        <v>22</v>
      </c>
      <c r="AU27" s="43" t="s">
        <v>22</v>
      </c>
      <c r="AV27" s="43" t="s">
        <v>22</v>
      </c>
    </row>
    <row r="28" spans="1:48" x14ac:dyDescent="0.3">
      <c r="A28" s="29">
        <v>25</v>
      </c>
      <c r="B28" s="13" t="s">
        <v>31</v>
      </c>
      <c r="C28" s="13"/>
      <c r="D28" s="16" t="s">
        <v>20</v>
      </c>
      <c r="E28" s="38" t="s">
        <v>26</v>
      </c>
      <c r="F28" s="16" t="s">
        <v>20</v>
      </c>
      <c r="G28" s="13" t="s">
        <v>20</v>
      </c>
      <c r="H28" s="38" t="s">
        <v>26</v>
      </c>
      <c r="I28" s="13" t="s">
        <v>20</v>
      </c>
      <c r="J28" s="30">
        <v>19990</v>
      </c>
      <c r="K28" s="30">
        <v>4640</v>
      </c>
      <c r="L28" s="41">
        <v>0</v>
      </c>
      <c r="M28" s="30">
        <v>37.599999999999994</v>
      </c>
      <c r="N28" s="31">
        <v>0</v>
      </c>
      <c r="O28" s="32">
        <v>1.9551999999999998E-3</v>
      </c>
      <c r="P28" s="32">
        <v>2.6094399999999997E-2</v>
      </c>
      <c r="Q28" s="31">
        <v>0.26244799999999996</v>
      </c>
      <c r="R28" s="33">
        <v>0</v>
      </c>
      <c r="S28" s="33">
        <v>0</v>
      </c>
      <c r="T28" s="33">
        <v>1.52</v>
      </c>
      <c r="U28" s="21"/>
      <c r="V28" s="21" t="s">
        <v>22</v>
      </c>
      <c r="W28" s="21" t="s">
        <v>22</v>
      </c>
      <c r="X28" s="37" t="s">
        <v>22</v>
      </c>
      <c r="Y28" s="37" t="s">
        <v>22</v>
      </c>
      <c r="Z28" s="37" t="s">
        <v>22</v>
      </c>
      <c r="AA28" s="37" t="s">
        <v>22</v>
      </c>
      <c r="AB28" s="37" t="s">
        <v>22</v>
      </c>
      <c r="AC28" s="37" t="s">
        <v>22</v>
      </c>
      <c r="AD28" s="42" t="s">
        <v>22</v>
      </c>
      <c r="AE28" s="42" t="s">
        <v>22</v>
      </c>
      <c r="AF28" s="42" t="s">
        <v>22</v>
      </c>
      <c r="AG28" s="13"/>
      <c r="AH28" s="21"/>
      <c r="AI28" s="13" t="s">
        <v>22</v>
      </c>
      <c r="AJ28" s="13" t="s">
        <v>22</v>
      </c>
      <c r="AK28" s="13" t="s">
        <v>22</v>
      </c>
      <c r="AL28" s="13" t="s">
        <v>20</v>
      </c>
      <c r="AM28" s="40" t="s">
        <v>26</v>
      </c>
      <c r="AN28" s="35" t="s">
        <v>23</v>
      </c>
      <c r="AO28" s="13">
        <v>2.0099999999999998</v>
      </c>
      <c r="AP28" s="22">
        <v>4.7234999999999996E-4</v>
      </c>
      <c r="AQ28" s="23">
        <v>1.9094999999999998E-4</v>
      </c>
      <c r="AR28" s="23">
        <v>5.0249999999999995E-5</v>
      </c>
      <c r="AS28" s="23">
        <v>1.3024800000000002E-3</v>
      </c>
      <c r="AT28" s="43">
        <v>0</v>
      </c>
      <c r="AU28" s="43">
        <v>0</v>
      </c>
      <c r="AV28" s="43">
        <v>0</v>
      </c>
    </row>
    <row r="29" spans="1:48" x14ac:dyDescent="0.3">
      <c r="A29" s="29">
        <v>26</v>
      </c>
      <c r="B29" s="13"/>
      <c r="C29" s="13"/>
      <c r="D29" s="16" t="s">
        <v>20</v>
      </c>
      <c r="E29" s="38" t="s">
        <v>26</v>
      </c>
      <c r="F29" s="16" t="s">
        <v>20</v>
      </c>
      <c r="G29" s="13" t="s">
        <v>20</v>
      </c>
      <c r="H29" s="38" t="s">
        <v>26</v>
      </c>
      <c r="I29" s="13" t="s">
        <v>20</v>
      </c>
      <c r="J29" s="30">
        <v>0</v>
      </c>
      <c r="K29" s="30">
        <v>1070</v>
      </c>
      <c r="L29" s="41">
        <v>0</v>
      </c>
      <c r="M29" s="30">
        <v>149</v>
      </c>
      <c r="N29" s="31">
        <v>3.4270000000000004E-3</v>
      </c>
      <c r="O29" s="32">
        <v>5.0660000000000011E-3</v>
      </c>
      <c r="P29" s="32">
        <v>0.10191600000000001</v>
      </c>
      <c r="Q29" s="31">
        <v>3.8739999999999997E-2</v>
      </c>
      <c r="R29" s="33">
        <v>2.31</v>
      </c>
      <c r="S29" s="33">
        <v>0</v>
      </c>
      <c r="T29" s="33">
        <v>0</v>
      </c>
      <c r="U29" s="21"/>
      <c r="V29" s="21" t="s">
        <v>22</v>
      </c>
      <c r="W29" s="21" t="s">
        <v>22</v>
      </c>
      <c r="X29" s="21" t="s">
        <v>22</v>
      </c>
      <c r="Y29" s="22">
        <v>2.21</v>
      </c>
      <c r="Z29" s="22">
        <v>1.1271E-4</v>
      </c>
      <c r="AA29" s="23">
        <v>2.7845999999999997E-5</v>
      </c>
      <c r="AB29" s="23">
        <v>0</v>
      </c>
      <c r="AC29" s="23">
        <v>2.7890199999999999E-5</v>
      </c>
      <c r="AD29" s="24">
        <v>1.27</v>
      </c>
      <c r="AE29" s="24">
        <v>0</v>
      </c>
      <c r="AF29" s="24">
        <v>0</v>
      </c>
      <c r="AG29" s="13"/>
      <c r="AH29" s="21"/>
      <c r="AI29" s="13" t="s">
        <v>22</v>
      </c>
      <c r="AJ29" s="13" t="s">
        <v>22</v>
      </c>
      <c r="AK29" s="13" t="s">
        <v>22</v>
      </c>
      <c r="AL29" s="13" t="s">
        <v>20</v>
      </c>
      <c r="AM29" s="40" t="s">
        <v>26</v>
      </c>
      <c r="AN29" s="35" t="s">
        <v>23</v>
      </c>
      <c r="AO29" s="13">
        <v>0.55900000000000005</v>
      </c>
      <c r="AP29" s="22">
        <v>1.4310400000000001E-5</v>
      </c>
      <c r="AQ29" s="23">
        <v>2.1801000000000007E-5</v>
      </c>
      <c r="AR29" s="23">
        <v>0</v>
      </c>
      <c r="AS29" s="23">
        <v>0</v>
      </c>
      <c r="AT29" s="28">
        <v>0</v>
      </c>
      <c r="AU29" s="28">
        <v>0</v>
      </c>
      <c r="AV29" s="28">
        <v>0</v>
      </c>
    </row>
    <row r="30" spans="1:48" x14ac:dyDescent="0.3">
      <c r="A30" s="29">
        <v>27</v>
      </c>
      <c r="B30" s="36" t="s">
        <v>32</v>
      </c>
      <c r="C30" s="13"/>
      <c r="D30" s="16" t="s">
        <v>20</v>
      </c>
      <c r="E30" s="16" t="s">
        <v>20</v>
      </c>
      <c r="F30" s="16" t="s">
        <v>20</v>
      </c>
      <c r="G30" s="13" t="s">
        <v>20</v>
      </c>
      <c r="H30" s="13" t="s">
        <v>20</v>
      </c>
      <c r="I30" s="13" t="s">
        <v>20</v>
      </c>
      <c r="J30" s="30">
        <v>549</v>
      </c>
      <c r="K30" s="13">
        <v>0</v>
      </c>
      <c r="L30" s="41">
        <v>0</v>
      </c>
      <c r="M30" s="13" t="s">
        <v>22</v>
      </c>
      <c r="N30" s="13" t="s">
        <v>22</v>
      </c>
      <c r="O30" s="13" t="s">
        <v>22</v>
      </c>
      <c r="P30" s="13" t="s">
        <v>22</v>
      </c>
      <c r="Q30" s="13" t="s">
        <v>22</v>
      </c>
      <c r="R30" s="45" t="s">
        <v>22</v>
      </c>
      <c r="S30" s="45" t="s">
        <v>22</v>
      </c>
      <c r="T30" s="45" t="s">
        <v>22</v>
      </c>
      <c r="U30" s="21"/>
      <c r="V30" s="21" t="s">
        <v>22</v>
      </c>
      <c r="W30" s="21" t="s">
        <v>22</v>
      </c>
      <c r="X30" s="21" t="s">
        <v>22</v>
      </c>
      <c r="Y30" s="22">
        <v>1.92</v>
      </c>
      <c r="Z30" s="22">
        <v>1.9776E-4</v>
      </c>
      <c r="AA30" s="23">
        <v>1.52832E-2</v>
      </c>
      <c r="AB30" s="23">
        <v>2.304E-5</v>
      </c>
      <c r="AC30" s="23">
        <v>8.9472000000000006E-3</v>
      </c>
      <c r="AD30" s="24">
        <v>17.399999999999999</v>
      </c>
      <c r="AE30" s="24">
        <v>0</v>
      </c>
      <c r="AF30" s="24">
        <v>93.9</v>
      </c>
      <c r="AG30" s="36" t="s">
        <v>33</v>
      </c>
      <c r="AH30" s="36" t="s">
        <v>33</v>
      </c>
      <c r="AI30" s="15" t="s">
        <v>21</v>
      </c>
      <c r="AJ30" s="13" t="s">
        <v>20</v>
      </c>
      <c r="AK30" s="13" t="s">
        <v>20</v>
      </c>
      <c r="AL30" s="25" t="s">
        <v>34</v>
      </c>
      <c r="AM30" s="13" t="s">
        <v>20</v>
      </c>
      <c r="AN30" s="13" t="s">
        <v>20</v>
      </c>
      <c r="AO30" s="13">
        <v>0.99099999999999999</v>
      </c>
      <c r="AP30" s="22">
        <v>5.5495999999999999E-5</v>
      </c>
      <c r="AQ30" s="23">
        <v>2.1207399999999999E-3</v>
      </c>
      <c r="AR30" s="23">
        <v>1.1892000000000001E-5</v>
      </c>
      <c r="AS30" s="23">
        <v>0</v>
      </c>
      <c r="AT30" s="28">
        <v>0</v>
      </c>
      <c r="AU30" s="28">
        <v>0</v>
      </c>
      <c r="AV30" s="28">
        <v>0</v>
      </c>
    </row>
    <row r="31" spans="1:48" x14ac:dyDescent="0.3">
      <c r="A31" s="46"/>
      <c r="B31" s="46"/>
      <c r="C31" s="46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  <c r="AG31" s="46"/>
      <c r="AH31" s="46"/>
      <c r="AI31" s="46"/>
      <c r="AJ31" s="46"/>
      <c r="AK31" s="46"/>
      <c r="AL31" s="46"/>
      <c r="AM31" s="46"/>
      <c r="AN31" s="46"/>
      <c r="AO31" s="46"/>
      <c r="AP31" s="46"/>
      <c r="AQ31" s="46"/>
      <c r="AR31" s="46"/>
      <c r="AS31" s="46"/>
      <c r="AT31" s="46"/>
      <c r="AU31" s="46"/>
      <c r="AV31" s="46"/>
    </row>
    <row r="32" spans="1:48" x14ac:dyDescent="0.3">
      <c r="A32" s="46"/>
      <c r="B32" s="46"/>
      <c r="C32" s="46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6"/>
      <c r="AI32" s="46"/>
      <c r="AJ32" s="46"/>
      <c r="AK32" s="46"/>
      <c r="AL32" s="46"/>
      <c r="AM32" s="46"/>
      <c r="AN32" s="46"/>
      <c r="AO32" s="46"/>
      <c r="AP32" s="46"/>
      <c r="AQ32" s="46"/>
      <c r="AR32" s="46"/>
      <c r="AS32" s="46"/>
      <c r="AT32" s="46"/>
      <c r="AU32" s="46"/>
      <c r="AV32" s="46"/>
    </row>
    <row r="33" spans="1:48" x14ac:dyDescent="0.3">
      <c r="A33" s="46"/>
      <c r="B33" s="46"/>
      <c r="C33" s="46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  <c r="AG33" s="46"/>
      <c r="AH33" s="46"/>
      <c r="AI33" s="46"/>
      <c r="AJ33" s="46"/>
      <c r="AK33" s="46"/>
      <c r="AL33" s="46"/>
      <c r="AM33" s="46"/>
      <c r="AN33" s="46"/>
      <c r="AO33" s="46"/>
      <c r="AP33" s="46"/>
      <c r="AQ33" s="46"/>
      <c r="AR33" s="46"/>
      <c r="AS33" s="46"/>
      <c r="AT33" s="46"/>
      <c r="AU33" s="46"/>
      <c r="AV33" s="46"/>
    </row>
    <row r="34" spans="1:48" x14ac:dyDescent="0.3">
      <c r="A34" s="48" t="s">
        <v>35</v>
      </c>
      <c r="B34" s="46"/>
      <c r="C34" s="46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H34" s="46"/>
      <c r="AI34" s="46"/>
      <c r="AJ34" s="46"/>
      <c r="AK34" s="46"/>
      <c r="AL34" s="46"/>
      <c r="AM34" s="46"/>
      <c r="AN34" s="46"/>
      <c r="AO34" s="46"/>
      <c r="AP34" s="46"/>
      <c r="AQ34" s="46"/>
      <c r="AR34" s="46"/>
      <c r="AS34" s="46"/>
      <c r="AT34" s="46"/>
      <c r="AU34" s="46"/>
      <c r="AV34" s="46"/>
    </row>
    <row r="35" spans="1:48" x14ac:dyDescent="0.3">
      <c r="A35" s="48" t="s">
        <v>36</v>
      </c>
      <c r="B35" s="46"/>
      <c r="C35" s="46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6"/>
      <c r="AI35" s="46"/>
      <c r="AJ35" s="46"/>
      <c r="AK35" s="46"/>
      <c r="AL35" s="46"/>
      <c r="AM35" s="46"/>
      <c r="AN35" s="46"/>
      <c r="AO35" s="46"/>
      <c r="AP35" s="46"/>
      <c r="AQ35" s="46"/>
      <c r="AR35" s="46"/>
      <c r="AS35" s="46"/>
      <c r="AT35" s="46"/>
      <c r="AU35" s="46"/>
      <c r="AV35" s="46"/>
    </row>
  </sheetData>
  <conditionalFormatting sqref="B1:C30">
    <cfRule type="cellIs" dxfId="4" priority="5" operator="equal">
      <formula>0</formula>
    </cfRule>
  </conditionalFormatting>
  <conditionalFormatting sqref="U1:U30">
    <cfRule type="cellIs" dxfId="3" priority="4" operator="equal">
      <formula>0</formula>
    </cfRule>
  </conditionalFormatting>
  <conditionalFormatting sqref="AH1:AH29">
    <cfRule type="cellIs" dxfId="2" priority="3" operator="equal">
      <formula>0</formula>
    </cfRule>
  </conditionalFormatting>
  <conditionalFormatting sqref="AG2:AG30 AH30">
    <cfRule type="cellIs" dxfId="1" priority="2" operator="equal">
      <formula>0</formula>
    </cfRule>
  </conditionalFormatting>
  <conditionalFormatting sqref="AG1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issue + ctDNA + EV 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o lab work D'Agostino</dc:creator>
  <cp:lastModifiedBy>Vito lab work D'Agostino</cp:lastModifiedBy>
  <dcterms:created xsi:type="dcterms:W3CDTF">2021-04-07T07:25:19Z</dcterms:created>
  <dcterms:modified xsi:type="dcterms:W3CDTF">2021-04-07T07:26:39Z</dcterms:modified>
</cp:coreProperties>
</file>